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VERAGEIF" vbProcedure="false"/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2" uniqueCount="262">
  <si>
    <t xml:space="preserve">Redni br. uzorka</t>
  </si>
  <si>
    <t xml:space="preserve">redni br. pacijenta</t>
  </si>
  <si>
    <t xml:space="preserve">Spironolakton</t>
  </si>
  <si>
    <t xml:space="preserve">Datum ukljucivanja u studiju</t>
  </si>
  <si>
    <t xml:space="preserve">FS</t>
  </si>
  <si>
    <t xml:space="preserve">LA</t>
  </si>
  <si>
    <t xml:space="preserve">AO</t>
  </si>
  <si>
    <t xml:space="preserve">LVPW diast</t>
  </si>
  <si>
    <t xml:space="preserve">LVPW sist</t>
  </si>
  <si>
    <t xml:space="preserve">Fibrinogen</t>
  </si>
  <si>
    <t xml:space="preserve">Visesudovna bolest</t>
  </si>
  <si>
    <t xml:space="preserve">BNP (pg/ml)</t>
  </si>
  <si>
    <t xml:space="preserve">Tip AF</t>
  </si>
  <si>
    <t xml:space="preserve">CVI</t>
  </si>
  <si>
    <t xml:space="preserve">Troponon I</t>
  </si>
  <si>
    <t xml:space="preserve">CKMB</t>
  </si>
  <si>
    <t xml:space="preserve">EF%</t>
  </si>
  <si>
    <t xml:space="preserve">SPDK (mmHg)</t>
  </si>
  <si>
    <t xml:space="preserve">EED</t>
  </si>
  <si>
    <t xml:space="preserve">ESD</t>
  </si>
  <si>
    <t xml:space="preserve">CRP</t>
  </si>
  <si>
    <r>
      <rPr>
        <b val="true"/>
        <sz val="14"/>
        <rFont val="Calibri"/>
        <family val="2"/>
      </rPr>
      <t xml:space="preserve">PLT (x10</t>
    </r>
    <r>
      <rPr>
        <b val="true"/>
        <vertAlign val="superscript"/>
        <sz val="14"/>
        <rFont val="Calibri"/>
        <family val="2"/>
      </rPr>
      <t xml:space="preserve">9</t>
    </r>
    <r>
      <rPr>
        <b val="true"/>
        <sz val="14"/>
        <rFont val="Calibri"/>
        <family val="2"/>
      </rPr>
      <t xml:space="preserve">/L)</t>
    </r>
  </si>
  <si>
    <t xml:space="preserve">Glukoza</t>
  </si>
  <si>
    <r>
      <rPr>
        <b val="true"/>
        <sz val="14"/>
        <rFont val="Calibri"/>
        <family val="2"/>
      </rPr>
      <t xml:space="preserve">RBC (X10</t>
    </r>
    <r>
      <rPr>
        <b val="true"/>
        <vertAlign val="superscript"/>
        <sz val="14"/>
        <rFont val="Calibri"/>
        <family val="2"/>
      </rPr>
      <t xml:space="preserve">12</t>
    </r>
    <r>
      <rPr>
        <b val="true"/>
        <sz val="14"/>
        <rFont val="Calibri"/>
        <family val="2"/>
      </rPr>
      <t xml:space="preserve">/L)</t>
    </r>
  </si>
  <si>
    <r>
      <rPr>
        <b val="true"/>
        <sz val="14"/>
        <rFont val="Calibri"/>
        <family val="2"/>
      </rPr>
      <t xml:space="preserve">WBC (X10</t>
    </r>
    <r>
      <rPr>
        <b val="true"/>
        <vertAlign val="superscript"/>
        <sz val="14"/>
        <rFont val="Calibri"/>
        <family val="2"/>
      </rPr>
      <t xml:space="preserve">9</t>
    </r>
    <r>
      <rPr>
        <b val="true"/>
        <sz val="14"/>
        <rFont val="Calibri"/>
        <family val="2"/>
      </rPr>
      <t xml:space="preserve">/L)</t>
    </r>
  </si>
  <si>
    <t xml:space="preserve">PUŠAČKI STAŽ (GODINE)</t>
  </si>
  <si>
    <t xml:space="preserve">BR. CIGARETA</t>
  </si>
  <si>
    <t xml:space="preserve">CK</t>
  </si>
  <si>
    <t xml:space="preserve">Galaktin (conc. ng/ml)</t>
  </si>
  <si>
    <t xml:space="preserve">Broj ponovnih hospitalizacija</t>
  </si>
  <si>
    <t xml:space="preserve">Prezime i ime</t>
  </si>
  <si>
    <t xml:space="preserve">god. rođenja</t>
  </si>
  <si>
    <t xml:space="preserve">starost</t>
  </si>
  <si>
    <t xml:space="preserve">pol</t>
  </si>
  <si>
    <t xml:space="preserve">visina</t>
  </si>
  <si>
    <t xml:space="preserve">težina</t>
  </si>
  <si>
    <t xml:space="preserve">ITM</t>
  </si>
  <si>
    <t xml:space="preserve">BSA</t>
  </si>
  <si>
    <t xml:space="preserve">zaštićeno ime</t>
  </si>
  <si>
    <t xml:space="preserve">dnevna doza</t>
  </si>
  <si>
    <t xml:space="preserve">dozni režim </t>
  </si>
  <si>
    <t xml:space="preserve">dužina terapije</t>
  </si>
  <si>
    <t xml:space="preserve">Kreatinin (µmol/L)</t>
  </si>
  <si>
    <t xml:space="preserve">klirens kreatinina TM</t>
  </si>
  <si>
    <t xml:space="preserve">klirens kreatinina TM I TV</t>
  </si>
  <si>
    <t xml:space="preserve">urea</t>
  </si>
  <si>
    <t xml:space="preserve">holesterol</t>
  </si>
  <si>
    <t xml:space="preserve">LDL</t>
  </si>
  <si>
    <t xml:space="preserve">HDL</t>
  </si>
  <si>
    <t xml:space="preserve">trigliceridi</t>
  </si>
  <si>
    <t xml:space="preserve">Hb</t>
  </si>
  <si>
    <t xml:space="preserve">HCT</t>
  </si>
  <si>
    <t xml:space="preserve">AST</t>
  </si>
  <si>
    <t xml:space="preserve">ALT</t>
  </si>
  <si>
    <t xml:space="preserve">Pušenje</t>
  </si>
  <si>
    <t xml:space="preserve">Diabetes mellitus </t>
  </si>
  <si>
    <t xml:space="preserve">hipertenzija</t>
  </si>
  <si>
    <t xml:space="preserve">drugi komorbiditeti</t>
  </si>
  <si>
    <t xml:space="preserve">ACEinhibitor/ARA</t>
  </si>
  <si>
    <t xml:space="preserve">klopidogrel</t>
  </si>
  <si>
    <t xml:space="preserve">ASK</t>
  </si>
  <si>
    <t xml:space="preserve">diuretik</t>
  </si>
  <si>
    <t xml:space="preserve">inhibitori 5 alfa reduktaze</t>
  </si>
  <si>
    <t xml:space="preserve">Ca antagonist dihidropiridini</t>
  </si>
  <si>
    <t xml:space="preserve">Ca antagonist nedihidropiridini</t>
  </si>
  <si>
    <t xml:space="preserve">statini</t>
  </si>
  <si>
    <t xml:space="preserve">heparin</t>
  </si>
  <si>
    <t xml:space="preserve">amjodaron</t>
  </si>
  <si>
    <t xml:space="preserve">izosorbidmono/dinitrat</t>
  </si>
  <si>
    <t xml:space="preserve">tikagrelor</t>
  </si>
  <si>
    <t xml:space="preserve">IPP</t>
  </si>
  <si>
    <t xml:space="preserve">trimetazidin</t>
  </si>
  <si>
    <t xml:space="preserve">Molsidomin (Lopion)</t>
  </si>
  <si>
    <t xml:space="preserve">EDDI</t>
  </si>
  <si>
    <t xml:space="preserve">EDV</t>
  </si>
  <si>
    <t xml:space="preserve">ESV</t>
  </si>
  <si>
    <t xml:space="preserve">EF vol</t>
  </si>
  <si>
    <t xml:space="preserve">EF 40-49%(1), &gt;=50%(2)</t>
  </si>
  <si>
    <t xml:space="preserve">EDVI</t>
  </si>
  <si>
    <t xml:space="preserve">ESVI</t>
  </si>
  <si>
    <t xml:space="preserve">LAV</t>
  </si>
  <si>
    <t xml:space="preserve">LAVI</t>
  </si>
  <si>
    <t xml:space="preserve">CAD</t>
  </si>
  <si>
    <t xml:space="preserve">LAD prox/med</t>
  </si>
  <si>
    <t xml:space="preserve">PCI1</t>
  </si>
  <si>
    <t xml:space="preserve">Mt</t>
  </si>
  <si>
    <t xml:space="preserve">Mt, IM,CVI</t>
  </si>
  <si>
    <t xml:space="preserve">Compozit</t>
  </si>
  <si>
    <t xml:space="preserve">Mt dat</t>
  </si>
  <si>
    <t xml:space="preserve">Mt, IM,CVI dat</t>
  </si>
  <si>
    <t xml:space="preserve">Compozit dat </t>
  </si>
  <si>
    <t xml:space="preserve">3.9.2015.</t>
  </si>
  <si>
    <t xml:space="preserve">Dragoslav Ilić</t>
  </si>
  <si>
    <t xml:space="preserve">Leva pretkomora dilatirana</t>
  </si>
  <si>
    <t xml:space="preserve">Leva komora dilatirana</t>
  </si>
  <si>
    <t xml:space="preserve">NEMA</t>
  </si>
  <si>
    <t xml:space="preserve">Concor</t>
  </si>
  <si>
    <t xml:space="preserve">1/2+0+0</t>
  </si>
  <si>
    <t xml:space="preserve">3 dana</t>
  </si>
  <si>
    <t xml:space="preserve">IBS</t>
  </si>
  <si>
    <t xml:space="preserve">28.08.2015.</t>
  </si>
  <si>
    <t xml:space="preserve">Blagica Nasković</t>
  </si>
  <si>
    <t xml:space="preserve">1+0+1/2</t>
  </si>
  <si>
    <t xml:space="preserve">8 godina</t>
  </si>
  <si>
    <t xml:space="preserve">Krste Šapeski</t>
  </si>
  <si>
    <t xml:space="preserve">nema</t>
  </si>
  <si>
    <t xml:space="preserve">Leva pretkomora normalna</t>
  </si>
  <si>
    <t xml:space="preserve">Leva komora normalna</t>
  </si>
  <si>
    <t xml:space="preserve">Tensec</t>
  </si>
  <si>
    <t xml:space="preserve">4 dana</t>
  </si>
  <si>
    <t xml:space="preserve">4.9.2015.</t>
  </si>
  <si>
    <t xml:space="preserve">Ljiljana Mihailović</t>
  </si>
  <si>
    <t xml:space="preserve">1/4+0+0</t>
  </si>
  <si>
    <t xml:space="preserve">24.6.2015.</t>
  </si>
  <si>
    <t xml:space="preserve">Mile Nikolov</t>
  </si>
  <si>
    <t xml:space="preserve">24.1.2015.</t>
  </si>
  <si>
    <t xml:space="preserve">Budimka Popović</t>
  </si>
  <si>
    <t xml:space="preserve">Biprez</t>
  </si>
  <si>
    <t xml:space="preserve">7 godina</t>
  </si>
  <si>
    <t xml:space="preserve">14.6.2015.</t>
  </si>
  <si>
    <t xml:space="preserve">Dimitrije Đorđević</t>
  </si>
  <si>
    <t xml:space="preserve">Bisoprolol</t>
  </si>
  <si>
    <t xml:space="preserve">2 godine</t>
  </si>
  <si>
    <t xml:space="preserve">07.08.2015.</t>
  </si>
  <si>
    <t xml:space="preserve">Srboljub Spasić</t>
  </si>
  <si>
    <t xml:space="preserve">2x1</t>
  </si>
  <si>
    <t xml:space="preserve">17.8.2015.</t>
  </si>
  <si>
    <t xml:space="preserve">Petar Ilić</t>
  </si>
  <si>
    <t xml:space="preserve">5 dana</t>
  </si>
  <si>
    <t xml:space="preserve">05.07.2015.</t>
  </si>
  <si>
    <t xml:space="preserve">Radisav Popović</t>
  </si>
  <si>
    <t xml:space="preserve">Leva komora lako dilatirana</t>
  </si>
  <si>
    <t xml:space="preserve">1/2+1/2+0</t>
  </si>
  <si>
    <t xml:space="preserve">HOBP</t>
  </si>
  <si>
    <t xml:space="preserve">23.03.2015.</t>
  </si>
  <si>
    <t xml:space="preserve">Miroslava Vojinović</t>
  </si>
  <si>
    <t xml:space="preserve">1/4+1/4+0</t>
  </si>
  <si>
    <t xml:space="preserve">20 godina</t>
  </si>
  <si>
    <t xml:space="preserve">31.7.2015.</t>
  </si>
  <si>
    <t xml:space="preserve">Dejan Dimić</t>
  </si>
  <si>
    <t xml:space="preserve">1x1</t>
  </si>
  <si>
    <t xml:space="preserve">Jovanović Milivoje</t>
  </si>
  <si>
    <t xml:space="preserve">HOBP + Kardiomiopatija</t>
  </si>
  <si>
    <r>
      <rPr>
        <b val="true"/>
        <sz val="11"/>
        <rFont val="Calibri"/>
        <family val="2"/>
      </rPr>
      <t xml:space="preserve">21.07.2015</t>
    </r>
    <r>
      <rPr>
        <sz val="11"/>
        <rFont val="Calibri"/>
        <family val="2"/>
      </rPr>
      <t xml:space="preserve">.</t>
    </r>
  </si>
  <si>
    <t xml:space="preserve">Miladija Paunović</t>
  </si>
  <si>
    <t xml:space="preserve">1.9.2015.</t>
  </si>
  <si>
    <t xml:space="preserve">Vera Božić</t>
  </si>
  <si>
    <t xml:space="preserve">19.6.2015.</t>
  </si>
  <si>
    <t xml:space="preserve">Gordana Jovanović</t>
  </si>
  <si>
    <t xml:space="preserve">1/2+1/4</t>
  </si>
  <si>
    <t xml:space="preserve">5k</t>
  </si>
  <si>
    <t xml:space="preserve">25.6.2015.</t>
  </si>
  <si>
    <t xml:space="preserve">Sava Janković</t>
  </si>
  <si>
    <t xml:space="preserve">1 godina</t>
  </si>
  <si>
    <t xml:space="preserve">Depresija</t>
  </si>
  <si>
    <t xml:space="preserve">22.2.2016.</t>
  </si>
  <si>
    <t xml:space="preserve">Dragan Stojković</t>
  </si>
  <si>
    <t xml:space="preserve">25.2.2016.</t>
  </si>
  <si>
    <t xml:space="preserve">Dragiša Milojković</t>
  </si>
  <si>
    <t xml:space="preserve">12.2.2016.</t>
  </si>
  <si>
    <t xml:space="preserve">Ivan Knežević</t>
  </si>
  <si>
    <t xml:space="preserve">12 dana</t>
  </si>
  <si>
    <t xml:space="preserve">24.2.2016.</t>
  </si>
  <si>
    <t xml:space="preserve">Dejan Stanković</t>
  </si>
  <si>
    <t xml:space="preserve">1/2+0+1/2</t>
  </si>
  <si>
    <t xml:space="preserve">1 mesec</t>
  </si>
  <si>
    <t xml:space="preserve">01.10.2015.</t>
  </si>
  <si>
    <t xml:space="preserve">Ivan Dervišević</t>
  </si>
  <si>
    <t xml:space="preserve">26.2.2016.</t>
  </si>
  <si>
    <t xml:space="preserve">Danilo Gocić</t>
  </si>
  <si>
    <t xml:space="preserve">1+1+0</t>
  </si>
  <si>
    <t xml:space="preserve">1.3.2016.</t>
  </si>
  <si>
    <t xml:space="preserve">Milivoje Marković</t>
  </si>
  <si>
    <t xml:space="preserve">Leva pretkomora lako dilatirana</t>
  </si>
  <si>
    <t xml:space="preserve">Byol</t>
  </si>
  <si>
    <t xml:space="preserve">Dragan Petrović</t>
  </si>
  <si>
    <t xml:space="preserve">1+0+0</t>
  </si>
  <si>
    <t xml:space="preserve">10.8.2015.</t>
  </si>
  <si>
    <t xml:space="preserve">Ramić Zaim</t>
  </si>
  <si>
    <t xml:space="preserve">Leva pretkomora na gornjoj granici</t>
  </si>
  <si>
    <t xml:space="preserve">Concor cor</t>
  </si>
  <si>
    <t xml:space="preserve">9 godina</t>
  </si>
  <si>
    <t xml:space="preserve">Mile Marković</t>
  </si>
  <si>
    <t xml:space="preserve">Nevotens</t>
  </si>
  <si>
    <t xml:space="preserve">21.8.2015.</t>
  </si>
  <si>
    <t xml:space="preserve">Jovanka Milosavljević</t>
  </si>
  <si>
    <t xml:space="preserve">Presolol</t>
  </si>
  <si>
    <t xml:space="preserve">1+1+1</t>
  </si>
  <si>
    <t xml:space="preserve">26.8.2015.</t>
  </si>
  <si>
    <t xml:space="preserve">Novica Zdravković</t>
  </si>
  <si>
    <t xml:space="preserve">Binevol</t>
  </si>
  <si>
    <t xml:space="preserve">31.8.2015.</t>
  </si>
  <si>
    <t xml:space="preserve">Vidosava Cvetković</t>
  </si>
  <si>
    <t xml:space="preserve">Slavejka Nešić</t>
  </si>
  <si>
    <t xml:space="preserve">03.09.2015.</t>
  </si>
  <si>
    <t xml:space="preserve">Rajko Mitić</t>
  </si>
  <si>
    <t xml:space="preserve">24.12.2015.</t>
  </si>
  <si>
    <t xml:space="preserve">Slobodan Petrov</t>
  </si>
  <si>
    <t xml:space="preserve">31.1.2016.</t>
  </si>
  <si>
    <t xml:space="preserve">Mila Ajdarević</t>
  </si>
  <si>
    <t xml:space="preserve">23.9.2015.</t>
  </si>
  <si>
    <t xml:space="preserve">Vidosava Stamenković</t>
  </si>
  <si>
    <t xml:space="preserve">6.10.2015.</t>
  </si>
  <si>
    <t xml:space="preserve">Radojica Radenković</t>
  </si>
  <si>
    <t xml:space="preserve">1.1.2016.</t>
  </si>
  <si>
    <t xml:space="preserve">Ljubiša Zlatković</t>
  </si>
  <si>
    <t xml:space="preserve">09.02.2015.</t>
  </si>
  <si>
    <t xml:space="preserve">Snežana Bogdanović</t>
  </si>
  <si>
    <t xml:space="preserve">1AF</t>
  </si>
  <si>
    <t xml:space="preserve">31.3.2016.</t>
  </si>
  <si>
    <t xml:space="preserve">Slaviša Kostić</t>
  </si>
  <si>
    <t xml:space="preserve">1AAF</t>
  </si>
  <si>
    <t xml:space="preserve">3.2.2016.</t>
  </si>
  <si>
    <t xml:space="preserve">Petković Života</t>
  </si>
  <si>
    <t xml:space="preserve">&gt;3.4</t>
  </si>
  <si>
    <t xml:space="preserve">2AF</t>
  </si>
  <si>
    <t xml:space="preserve">28.4.2015.</t>
  </si>
  <si>
    <t xml:space="preserve">Dragan Sotirov</t>
  </si>
  <si>
    <t xml:space="preserve">4 godine</t>
  </si>
  <si>
    <t xml:space="preserve">3AF</t>
  </si>
  <si>
    <t xml:space="preserve">Snežana Živadinović</t>
  </si>
  <si>
    <t xml:space="preserve">6 godina</t>
  </si>
  <si>
    <t xml:space="preserve">4AF</t>
  </si>
  <si>
    <t xml:space="preserve">Dragoljub Petković</t>
  </si>
  <si>
    <t xml:space="preserve">5 AF</t>
  </si>
  <si>
    <t xml:space="preserve">Živana Stevanović</t>
  </si>
  <si>
    <t xml:space="preserve">5 godina</t>
  </si>
  <si>
    <t xml:space="preserve">7AF</t>
  </si>
  <si>
    <t xml:space="preserve">8.1.2016.</t>
  </si>
  <si>
    <t xml:space="preserve">Milić Miloš</t>
  </si>
  <si>
    <t xml:space="preserve">17AF</t>
  </si>
  <si>
    <t xml:space="preserve">25.12.2015.</t>
  </si>
  <si>
    <t xml:space="preserve">Ljubomir Radević</t>
  </si>
  <si>
    <t xml:space="preserve">24.10.2015.</t>
  </si>
  <si>
    <t xml:space="preserve">Vlastimir Jovanović</t>
  </si>
  <si>
    <t xml:space="preserve">10.08.2015.</t>
  </si>
  <si>
    <t xml:space="preserve">Danica Stojanović</t>
  </si>
  <si>
    <t xml:space="preserve">9.9.2015.</t>
  </si>
  <si>
    <t xml:space="preserve">Stevka Vasić</t>
  </si>
  <si>
    <t xml:space="preserve">Nebilet</t>
  </si>
  <si>
    <t xml:space="preserve">1.10.2015.</t>
  </si>
  <si>
    <t xml:space="preserve">Zorica Jovanović</t>
  </si>
  <si>
    <t xml:space="preserve">02.10.2015.</t>
  </si>
  <si>
    <t xml:space="preserve">Mirjana Dimitrijević</t>
  </si>
  <si>
    <t xml:space="preserve">Carvilex</t>
  </si>
  <si>
    <t xml:space="preserve">13.08.2015.</t>
  </si>
  <si>
    <t xml:space="preserve">Dragica Milojević</t>
  </si>
  <si>
    <r>
      <rPr>
        <b val="true"/>
        <sz val="11"/>
        <rFont val="Calibri"/>
        <family val="2"/>
      </rPr>
      <t xml:space="preserve">12.03.2015.</t>
    </r>
    <r>
      <rPr>
        <sz val="11"/>
        <rFont val="Calibri"/>
        <family val="2"/>
      </rPr>
      <t xml:space="preserve">  </t>
    </r>
  </si>
  <si>
    <t xml:space="preserve">Srbijanka Stošić</t>
  </si>
  <si>
    <t xml:space="preserve">Leva komora na gornjoj granici</t>
  </si>
  <si>
    <t xml:space="preserve">23.1.2016.</t>
  </si>
  <si>
    <t xml:space="preserve">Mirjana Nikolić</t>
  </si>
  <si>
    <t xml:space="preserve">3 godine</t>
  </si>
  <si>
    <t xml:space="preserve">28.1.2016.</t>
  </si>
  <si>
    <t xml:space="preserve">Živadin Stanković</t>
  </si>
  <si>
    <t xml:space="preserve">213/3</t>
  </si>
  <si>
    <t xml:space="preserve">8.10.2015.</t>
  </si>
  <si>
    <t xml:space="preserve">Saša Cvetanović</t>
  </si>
  <si>
    <t xml:space="preserve">214/2</t>
  </si>
  <si>
    <t xml:space="preserve">11.1.2016.</t>
  </si>
  <si>
    <t xml:space="preserve">Ranđelović Živojin</t>
  </si>
  <si>
    <t xml:space="preserve">10 godin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"/>
    <numFmt numFmtId="167" formatCode="0"/>
    <numFmt numFmtId="168" formatCode="dd/mm/yyyy;@"/>
    <numFmt numFmtId="169" formatCode="General"/>
    <numFmt numFmtId="170" formatCode="0.0_ "/>
  </numFmts>
  <fonts count="3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name val="Calibri"/>
      <family val="2"/>
    </font>
    <font>
      <b val="true"/>
      <sz val="14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4"/>
      <name val="Calibri"/>
      <family val="2"/>
    </font>
    <font>
      <b val="true"/>
      <sz val="14"/>
      <color rgb="FF333333"/>
      <name val="Verdana"/>
      <family val="2"/>
      <charset val="238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  <charset val="238"/>
    </font>
    <font>
      <b val="true"/>
      <sz val="12"/>
      <color rgb="FF0066CC"/>
      <name val="宋体"/>
      <family val="0"/>
      <charset val="238"/>
    </font>
    <font>
      <b val="true"/>
      <sz val="11"/>
      <name val="Calibri"/>
      <family val="2"/>
    </font>
    <font>
      <sz val="11"/>
      <name val="Calibri"/>
      <family val="2"/>
    </font>
    <font>
      <sz val="14"/>
      <name val="Calibri"/>
      <family val="2"/>
      <charset val="238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7" fillId="2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26" fillId="1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1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26" fillId="2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6" fillId="2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1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1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6" fillId="1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19.43"/>
    <col collapsed="false" customWidth="true" hidden="false" outlineLevel="0" max="3" min="3" style="0" width="13.88"/>
    <col collapsed="false" customWidth="true" hidden="false" outlineLevel="0" max="4" min="4" style="0" width="14.99"/>
    <col collapsed="false" customWidth="true" hidden="false" outlineLevel="0" max="5" min="5" style="0" width="20.21"/>
    <col collapsed="false" customWidth="true" hidden="false" outlineLevel="0" max="9" min="9" style="0" width="26.21"/>
    <col collapsed="false" customWidth="true" hidden="false" outlineLevel="0" max="10" min="10" style="0" width="19.77"/>
    <col collapsed="false" customWidth="true" hidden="false" outlineLevel="0" max="11" min="11" style="0" width="9.88"/>
    <col collapsed="false" customWidth="true" hidden="false" outlineLevel="0" max="16" min="16" style="0" width="11.43"/>
    <col collapsed="false" customWidth="true" hidden="false" outlineLevel="0" max="19" min="19" style="0" width="12.1"/>
    <col collapsed="false" customWidth="true" hidden="false" outlineLevel="0" max="22" min="22" style="0" width="14.43"/>
    <col collapsed="false" customWidth="true" hidden="false" outlineLevel="0" max="26" min="26" style="0" width="13.99"/>
    <col collapsed="false" customWidth="true" hidden="false" outlineLevel="0" max="28" min="28" style="0" width="13.21"/>
    <col collapsed="false" customWidth="true" hidden="false" outlineLevel="0" max="29" min="29" style="0" width="14.76"/>
    <col collapsed="false" customWidth="true" hidden="false" outlineLevel="0" max="30" min="30" style="0" width="25.77"/>
    <col collapsed="false" customWidth="true" hidden="false" outlineLevel="0" max="31" min="31" style="0" width="11.88"/>
    <col collapsed="false" customWidth="true" hidden="false" outlineLevel="0" max="33" min="33" style="0" width="13.43"/>
    <col collapsed="false" customWidth="true" hidden="false" outlineLevel="0" max="34" min="34" style="0" width="18.77"/>
    <col collapsed="false" customWidth="true" hidden="false" outlineLevel="0" max="35" min="35" style="0" width="16.1"/>
    <col collapsed="false" customWidth="true" hidden="false" outlineLevel="0" max="36" min="36" style="0" width="17.21"/>
    <col collapsed="false" customWidth="true" hidden="false" outlineLevel="0" max="43" min="43" style="1" width="10.43"/>
    <col collapsed="false" customWidth="true" hidden="false" outlineLevel="0" max="44" min="44" style="0" width="12.88"/>
    <col collapsed="false" customWidth="true" hidden="false" outlineLevel="0" max="45" min="45" style="0" width="15.66"/>
    <col collapsed="false" customWidth="true" hidden="false" outlineLevel="0" max="46" min="46" style="0" width="12.1"/>
    <col collapsed="false" customWidth="true" hidden="false" outlineLevel="0" max="47" min="47" style="0" width="12.88"/>
    <col collapsed="false" customWidth="true" hidden="false" outlineLevel="0" max="48" min="48" style="0" width="17.99"/>
    <col collapsed="false" customWidth="true" hidden="false" outlineLevel="0" max="49" min="49" style="0" width="20.77"/>
    <col collapsed="false" customWidth="true" hidden="false" outlineLevel="0" max="50" min="50" style="0" width="25.77"/>
    <col collapsed="false" customWidth="true" hidden="false" outlineLevel="0" max="60" min="60" style="0" width="11.76"/>
    <col collapsed="false" customWidth="true" hidden="false" outlineLevel="0" max="61" min="61" style="0" width="11.43"/>
    <col collapsed="false" customWidth="true" hidden="false" outlineLevel="0" max="62" min="62" style="0" width="14.66"/>
    <col collapsed="false" customWidth="true" hidden="false" outlineLevel="0" max="63" min="63" style="0" width="14.21"/>
    <col collapsed="false" customWidth="true" hidden="false" outlineLevel="0" max="64" min="64" style="0" width="11.76"/>
    <col collapsed="false" customWidth="true" hidden="false" outlineLevel="0" max="65" min="65" style="0" width="14.1"/>
    <col collapsed="false" customWidth="true" hidden="false" outlineLevel="0" max="74" min="74" style="0" width="11.66"/>
    <col collapsed="false" customWidth="true" hidden="false" outlineLevel="0" max="77" min="77" style="0" width="13.88"/>
    <col collapsed="false" customWidth="true" hidden="false" outlineLevel="0" max="78" min="78" style="0" width="17.1"/>
    <col collapsed="false" customWidth="true" hidden="false" outlineLevel="0" max="81" min="79" style="2" width="8.99"/>
    <col collapsed="false" customWidth="true" hidden="false" outlineLevel="0" max="82" min="82" style="3" width="8.99"/>
    <col collapsed="false" customWidth="true" hidden="false" outlineLevel="0" max="83" min="83" style="0" width="19.99"/>
    <col collapsed="false" customWidth="true" hidden="false" outlineLevel="0" max="87" min="84" style="2" width="8.99"/>
    <col collapsed="false" customWidth="true" hidden="false" outlineLevel="0" max="88" min="88" style="0" width="7.1"/>
    <col collapsed="false" customWidth="true" hidden="false" outlineLevel="0" max="89" min="89" style="0" width="14.66"/>
    <col collapsed="false" customWidth="true" hidden="false" outlineLevel="0" max="90" min="90" style="0" width="12.66"/>
    <col collapsed="false" customWidth="true" hidden="false" outlineLevel="0" max="91" min="91" style="0" width="11.21"/>
    <col collapsed="false" customWidth="true" hidden="false" outlineLevel="0" max="93" min="92" style="0" width="13.43"/>
    <col collapsed="false" customWidth="true" hidden="false" outlineLevel="0" max="94" min="94" style="4" width="13.1"/>
    <col collapsed="false" customWidth="true" hidden="false" outlineLevel="0" max="96" min="95" style="4" width="16.43"/>
  </cols>
  <sheetData>
    <row r="1" customFormat="false" ht="63.75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/>
      <c r="F1" s="6" t="s">
        <v>4</v>
      </c>
      <c r="G1" s="6" t="s">
        <v>5</v>
      </c>
      <c r="H1" s="6" t="s">
        <v>6</v>
      </c>
      <c r="I1" s="6"/>
      <c r="J1" s="6"/>
      <c r="K1" s="6" t="s">
        <v>7</v>
      </c>
      <c r="L1" s="6" t="s">
        <v>8</v>
      </c>
      <c r="M1" s="6"/>
      <c r="N1" s="6" t="s">
        <v>9</v>
      </c>
      <c r="O1" s="6" t="s">
        <v>10</v>
      </c>
      <c r="P1" s="7" t="s">
        <v>11</v>
      </c>
      <c r="Q1" s="6" t="s">
        <v>12</v>
      </c>
      <c r="R1" s="6" t="s">
        <v>13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6" t="s">
        <v>23</v>
      </c>
      <c r="AC1" s="6" t="s">
        <v>24</v>
      </c>
      <c r="AD1" s="6" t="s">
        <v>25</v>
      </c>
      <c r="AE1" s="6" t="s">
        <v>26</v>
      </c>
      <c r="AF1" s="6" t="s">
        <v>27</v>
      </c>
      <c r="AG1" s="7" t="s">
        <v>11</v>
      </c>
      <c r="AH1" s="7" t="s">
        <v>28</v>
      </c>
      <c r="AI1" s="7" t="s">
        <v>29</v>
      </c>
      <c r="AJ1" s="8" t="s">
        <v>30</v>
      </c>
      <c r="AK1" s="5" t="s">
        <v>31</v>
      </c>
      <c r="AL1" s="7" t="s">
        <v>32</v>
      </c>
      <c r="AM1" s="5" t="s">
        <v>33</v>
      </c>
      <c r="AN1" s="5" t="s">
        <v>34</v>
      </c>
      <c r="AO1" s="5" t="s">
        <v>35</v>
      </c>
      <c r="AP1" s="5" t="s">
        <v>36</v>
      </c>
      <c r="AQ1" s="9" t="s">
        <v>37</v>
      </c>
      <c r="AR1" s="7" t="s">
        <v>38</v>
      </c>
      <c r="AS1" s="7" t="s">
        <v>39</v>
      </c>
      <c r="AT1" s="7" t="s">
        <v>40</v>
      </c>
      <c r="AU1" s="10" t="s">
        <v>41</v>
      </c>
      <c r="AV1" s="11" t="s">
        <v>42</v>
      </c>
      <c r="AW1" s="5" t="s">
        <v>43</v>
      </c>
      <c r="AX1" s="5" t="s">
        <v>44</v>
      </c>
      <c r="AY1" s="12" t="s">
        <v>45</v>
      </c>
      <c r="AZ1" s="5" t="s">
        <v>46</v>
      </c>
      <c r="BA1" s="11" t="s">
        <v>47</v>
      </c>
      <c r="BB1" s="11" t="s">
        <v>48</v>
      </c>
      <c r="BC1" s="13" t="s">
        <v>49</v>
      </c>
      <c r="BD1" s="5" t="s">
        <v>50</v>
      </c>
      <c r="BE1" s="5" t="s">
        <v>51</v>
      </c>
      <c r="BF1" s="5" t="s">
        <v>52</v>
      </c>
      <c r="BG1" s="5" t="s">
        <v>53</v>
      </c>
      <c r="BH1" s="11" t="s">
        <v>54</v>
      </c>
      <c r="BI1" s="13" t="s">
        <v>55</v>
      </c>
      <c r="BJ1" s="13" t="s">
        <v>56</v>
      </c>
      <c r="BK1" s="13" t="s">
        <v>57</v>
      </c>
      <c r="BL1" s="13" t="s">
        <v>58</v>
      </c>
      <c r="BM1" s="11" t="s">
        <v>59</v>
      </c>
      <c r="BN1" s="11" t="s">
        <v>60</v>
      </c>
      <c r="BO1" s="14" t="s">
        <v>61</v>
      </c>
      <c r="BP1" s="15" t="s">
        <v>62</v>
      </c>
      <c r="BQ1" s="15" t="s">
        <v>63</v>
      </c>
      <c r="BR1" s="12" t="s">
        <v>64</v>
      </c>
      <c r="BS1" s="13" t="s">
        <v>65</v>
      </c>
      <c r="BT1" s="12" t="s">
        <v>66</v>
      </c>
      <c r="BU1" s="12" t="s">
        <v>67</v>
      </c>
      <c r="BV1" s="11" t="s">
        <v>68</v>
      </c>
      <c r="BW1" s="5" t="s">
        <v>69</v>
      </c>
      <c r="BX1" s="16" t="s">
        <v>70</v>
      </c>
      <c r="BY1" s="16" t="s">
        <v>71</v>
      </c>
      <c r="BZ1" s="16" t="s">
        <v>72</v>
      </c>
      <c r="CA1" s="17" t="s">
        <v>73</v>
      </c>
      <c r="CB1" s="17" t="s">
        <v>74</v>
      </c>
      <c r="CC1" s="17" t="s">
        <v>75</v>
      </c>
      <c r="CD1" s="18" t="s">
        <v>76</v>
      </c>
      <c r="CE1" s="16" t="s">
        <v>77</v>
      </c>
      <c r="CF1" s="17" t="s">
        <v>78</v>
      </c>
      <c r="CG1" s="17" t="s">
        <v>79</v>
      </c>
      <c r="CH1" s="17" t="s">
        <v>80</v>
      </c>
      <c r="CI1" s="17" t="s">
        <v>81</v>
      </c>
      <c r="CJ1" s="6" t="s">
        <v>82</v>
      </c>
      <c r="CK1" s="6" t="s">
        <v>83</v>
      </c>
      <c r="CL1" s="6" t="s">
        <v>84</v>
      </c>
      <c r="CM1" s="6" t="s">
        <v>85</v>
      </c>
      <c r="CN1" s="6" t="s">
        <v>86</v>
      </c>
      <c r="CO1" s="6" t="s">
        <v>87</v>
      </c>
      <c r="CP1" s="19" t="s">
        <v>88</v>
      </c>
      <c r="CQ1" s="19" t="s">
        <v>89</v>
      </c>
      <c r="CR1" s="19" t="s">
        <v>90</v>
      </c>
    </row>
    <row r="2" customFormat="false" ht="15.75" hidden="false" customHeight="false" outlineLevel="0" collapsed="false">
      <c r="A2" s="20" t="n">
        <v>49</v>
      </c>
      <c r="B2" s="21" t="n">
        <v>1</v>
      </c>
      <c r="C2" s="21" t="n">
        <v>1</v>
      </c>
      <c r="D2" s="22" t="s">
        <v>91</v>
      </c>
      <c r="E2" s="23" t="s">
        <v>92</v>
      </c>
      <c r="F2" s="21" t="n">
        <v>33</v>
      </c>
      <c r="G2" s="21" t="n">
        <v>55</v>
      </c>
      <c r="H2" s="21" t="n">
        <v>37</v>
      </c>
      <c r="I2" s="21" t="s">
        <v>93</v>
      </c>
      <c r="J2" s="21" t="s">
        <v>94</v>
      </c>
      <c r="K2" s="21" t="n">
        <v>8</v>
      </c>
      <c r="L2" s="21" t="n">
        <v>9.5</v>
      </c>
      <c r="M2" s="23" t="s">
        <v>92</v>
      </c>
      <c r="N2" s="21"/>
      <c r="O2" s="21" t="n">
        <v>1</v>
      </c>
      <c r="P2" s="24" t="n">
        <v>113.6</v>
      </c>
      <c r="Q2" s="25" t="n">
        <v>1</v>
      </c>
      <c r="R2" s="21"/>
      <c r="S2" s="25" t="n">
        <v>77</v>
      </c>
      <c r="T2" s="25" t="s">
        <v>95</v>
      </c>
      <c r="U2" s="25" t="n">
        <v>60</v>
      </c>
      <c r="V2" s="25" t="s">
        <v>95</v>
      </c>
      <c r="W2" s="25" t="n">
        <v>59</v>
      </c>
      <c r="X2" s="25" t="n">
        <v>40</v>
      </c>
      <c r="Y2" s="25" t="n">
        <v>14.6</v>
      </c>
      <c r="Z2" s="25" t="n">
        <v>124</v>
      </c>
      <c r="AA2" s="25" t="n">
        <v>17</v>
      </c>
      <c r="AB2" s="25" t="n">
        <v>4.68</v>
      </c>
      <c r="AC2" s="25" t="n">
        <v>8.7</v>
      </c>
      <c r="AD2" s="25" t="n">
        <v>0</v>
      </c>
      <c r="AE2" s="25" t="n">
        <v>2</v>
      </c>
      <c r="AF2" s="25" t="n">
        <v>116</v>
      </c>
      <c r="AG2" s="24" t="n">
        <v>113.6</v>
      </c>
      <c r="AH2" s="26" t="n">
        <v>8.659</v>
      </c>
      <c r="AI2" s="24" t="n">
        <v>0</v>
      </c>
      <c r="AJ2" s="23" t="s">
        <v>92</v>
      </c>
      <c r="AK2" s="27" t="n">
        <v>1938</v>
      </c>
      <c r="AL2" s="27" t="n">
        <f aca="false">2016-AK2</f>
        <v>78</v>
      </c>
      <c r="AM2" s="28" t="n">
        <v>2</v>
      </c>
      <c r="AN2" s="28" t="n">
        <v>170</v>
      </c>
      <c r="AO2" s="27" t="n">
        <v>80</v>
      </c>
      <c r="AP2" s="29" t="n">
        <f aca="false">SUM(AO2/AN2/AN2*10000)</f>
        <v>27.681660899654</v>
      </c>
      <c r="AQ2" s="30" t="n">
        <v>1.915</v>
      </c>
      <c r="AR2" s="31" t="s">
        <v>96</v>
      </c>
      <c r="AS2" s="27" t="n">
        <v>2.5</v>
      </c>
      <c r="AT2" s="28" t="s">
        <v>97</v>
      </c>
      <c r="AU2" s="32" t="s">
        <v>98</v>
      </c>
      <c r="AV2" s="33" t="n">
        <v>105.4</v>
      </c>
      <c r="AW2" s="34" t="n">
        <f aca="false">IF(AM2=1,(140-AL2)*(50+(AN2-152.4)*2.3/2.54)*88.4/AV2/72,(140-AL2)*(45.5+(AN2-152.4)*2.3/2.54)*88.4*0.85/AV2/72)</f>
        <v>37.7154965004374</v>
      </c>
      <c r="AX2" s="35" t="n">
        <f aca="false">IF(AM2=1,(140-AL2)*AO2*88.4/AV2/72,(140-AL2)*AO2*88.4/AV2/72*0.85)</f>
        <v>49.1111111111111</v>
      </c>
      <c r="AY2" s="28" t="n">
        <v>8.3</v>
      </c>
      <c r="AZ2" s="28" t="n">
        <v>6.34</v>
      </c>
      <c r="BA2" s="28" t="n">
        <v>3.8</v>
      </c>
      <c r="BB2" s="28" t="n">
        <v>1.67</v>
      </c>
      <c r="BC2" s="27" t="n">
        <v>1.87</v>
      </c>
      <c r="BD2" s="28" t="n">
        <v>174</v>
      </c>
      <c r="BE2" s="28" t="n">
        <v>44</v>
      </c>
      <c r="BF2" s="28" t="n">
        <v>104</v>
      </c>
      <c r="BG2" s="28" t="n">
        <v>38</v>
      </c>
      <c r="BH2" s="28" t="n">
        <v>2</v>
      </c>
      <c r="BI2" s="27" t="n">
        <v>2</v>
      </c>
      <c r="BJ2" s="27" t="n">
        <v>1</v>
      </c>
      <c r="BK2" s="27" t="s">
        <v>99</v>
      </c>
      <c r="BL2" s="27" t="n">
        <v>1</v>
      </c>
      <c r="BM2" s="28" t="n">
        <v>1</v>
      </c>
      <c r="BN2" s="28" t="n">
        <v>1</v>
      </c>
      <c r="BO2" s="27" t="n">
        <v>1</v>
      </c>
      <c r="BP2" s="31" t="n">
        <v>2</v>
      </c>
      <c r="BQ2" s="31" t="n">
        <v>2</v>
      </c>
      <c r="BR2" s="28" t="n">
        <v>2</v>
      </c>
      <c r="BS2" s="27" t="n">
        <v>1</v>
      </c>
      <c r="BT2" s="28" t="n">
        <v>1</v>
      </c>
      <c r="BU2" s="28" t="n">
        <v>1</v>
      </c>
      <c r="BV2" s="28" t="n">
        <v>2</v>
      </c>
      <c r="BW2" s="28" t="n">
        <v>2</v>
      </c>
      <c r="BX2" s="35" t="n">
        <v>1</v>
      </c>
      <c r="BY2" s="35" t="n">
        <v>2</v>
      </c>
      <c r="BZ2" s="36" t="n">
        <v>2</v>
      </c>
      <c r="CA2" s="37" t="n">
        <f aca="false">W2/AQ2</f>
        <v>30.8093994778068</v>
      </c>
      <c r="CB2" s="2" t="n">
        <f aca="false">(7/(2.4+W2/10))*(W2/10)^3</f>
        <v>173.211204819277</v>
      </c>
      <c r="CC2" s="38" t="n">
        <f aca="false">(7/(2.4+X2/10))*(X2/10)^3</f>
        <v>70</v>
      </c>
      <c r="CD2" s="3" t="n">
        <f aca="false">(CB2-CC2)*100/CB2</f>
        <v>59.5869100540951</v>
      </c>
      <c r="CF2" s="2" t="n">
        <f aca="false">CB2/AQ2</f>
        <v>90.4497153103275</v>
      </c>
      <c r="CG2" s="2" t="n">
        <f aca="false">CC2/AQ2</f>
        <v>36.5535248041775</v>
      </c>
      <c r="CH2" s="2" t="n">
        <f aca="false">(7/(2.4+G2/10))*(G2/10)^3</f>
        <v>147.420886075949</v>
      </c>
      <c r="CI2" s="2" t="n">
        <f aca="false">CH2/AQ2</f>
        <v>76.9821859404435</v>
      </c>
      <c r="CJ2" s="0" t="n">
        <v>2</v>
      </c>
      <c r="CK2" s="0" t="n">
        <v>1</v>
      </c>
      <c r="CL2" s="0" t="n">
        <v>3</v>
      </c>
      <c r="CM2" s="39" t="n">
        <v>1</v>
      </c>
      <c r="CN2" s="39" t="n">
        <v>1</v>
      </c>
      <c r="CO2" s="39" t="n">
        <v>1</v>
      </c>
      <c r="CP2" s="40" t="n">
        <v>42454</v>
      </c>
      <c r="CQ2" s="40" t="n">
        <v>42454</v>
      </c>
      <c r="CR2" s="40" t="n">
        <v>42454</v>
      </c>
    </row>
    <row r="3" customFormat="false" ht="15.75" hidden="false" customHeight="false" outlineLevel="0" collapsed="false">
      <c r="A3" s="20" t="n">
        <v>42</v>
      </c>
      <c r="B3" s="21" t="n">
        <v>3</v>
      </c>
      <c r="C3" s="21" t="n">
        <v>1</v>
      </c>
      <c r="D3" s="41" t="s">
        <v>100</v>
      </c>
      <c r="E3" s="23" t="s">
        <v>101</v>
      </c>
      <c r="F3" s="21"/>
      <c r="G3" s="21"/>
      <c r="H3" s="21"/>
      <c r="I3" s="21"/>
      <c r="J3" s="21"/>
      <c r="K3" s="21"/>
      <c r="L3" s="21"/>
      <c r="M3" s="23" t="s">
        <v>101</v>
      </c>
      <c r="N3" s="21"/>
      <c r="O3" s="21"/>
      <c r="P3" s="24" t="n">
        <v>2110.8</v>
      </c>
      <c r="Q3" s="25" t="n">
        <v>3</v>
      </c>
      <c r="R3" s="21"/>
      <c r="S3" s="25" t="n">
        <v>0.1</v>
      </c>
      <c r="T3" s="25" t="s">
        <v>95</v>
      </c>
      <c r="U3" s="25" t="n">
        <v>42</v>
      </c>
      <c r="V3" s="25" t="n">
        <v>30</v>
      </c>
      <c r="W3" s="25" t="s">
        <v>95</v>
      </c>
      <c r="X3" s="25" t="s">
        <v>95</v>
      </c>
      <c r="Y3" s="25" t="n">
        <v>6.5</v>
      </c>
      <c r="Z3" s="25" t="n">
        <v>226</v>
      </c>
      <c r="AA3" s="25" t="n">
        <v>7.4</v>
      </c>
      <c r="AB3" s="25" t="n">
        <v>4.5</v>
      </c>
      <c r="AC3" s="25" t="n">
        <v>7</v>
      </c>
      <c r="AD3" s="25" t="n">
        <v>0</v>
      </c>
      <c r="AE3" s="25" t="n">
        <v>2</v>
      </c>
      <c r="AF3" s="25" t="n">
        <v>53</v>
      </c>
      <c r="AG3" s="24" t="n">
        <v>2110.8</v>
      </c>
      <c r="AH3" s="26" t="n">
        <v>11.15566667</v>
      </c>
      <c r="AI3" s="24" t="n">
        <v>3</v>
      </c>
      <c r="AJ3" s="23" t="s">
        <v>101</v>
      </c>
      <c r="AK3" s="27" t="n">
        <v>1937</v>
      </c>
      <c r="AL3" s="27" t="n">
        <v>79</v>
      </c>
      <c r="AM3" s="28" t="n">
        <v>1</v>
      </c>
      <c r="AN3" s="28" t="n">
        <v>172</v>
      </c>
      <c r="AO3" s="27" t="n">
        <v>62</v>
      </c>
      <c r="AP3" s="29" t="n">
        <f aca="false">SUM(AO3/AN3/AN3*10000)</f>
        <v>20.9572742022715</v>
      </c>
      <c r="AQ3" s="30" t="n">
        <v>1.733</v>
      </c>
      <c r="AR3" s="31" t="s">
        <v>96</v>
      </c>
      <c r="AS3" s="27" t="n">
        <v>7.5</v>
      </c>
      <c r="AT3" s="28" t="s">
        <v>102</v>
      </c>
      <c r="AU3" s="33" t="s">
        <v>103</v>
      </c>
      <c r="AV3" s="33" t="n">
        <v>144.5</v>
      </c>
      <c r="AW3" s="34" t="n">
        <f aca="false">IF(AM3=1,(140-AL3)*(50+(AN3-152.4)*2.3/2.54)*88.4/AV3/72,(140-AL3)*(45.5+(AN3-152.4)*2.3/2.54)*88.4*0.85/AV3/72)</f>
        <v>35.1138490041686</v>
      </c>
      <c r="AX3" s="35" t="n">
        <f aca="false">IF(AM3=1,(140-AL3)*AO3*88.4/AV3/72,(140-AL3)*AO3*88.4/AV3/72*0.85)</f>
        <v>32.1346405228758</v>
      </c>
      <c r="AY3" s="28" t="n">
        <v>16.9</v>
      </c>
      <c r="AZ3" s="28" t="n">
        <v>3.55</v>
      </c>
      <c r="BA3" s="28" t="n">
        <v>2.2</v>
      </c>
      <c r="BB3" s="28" t="n">
        <v>0.92</v>
      </c>
      <c r="BC3" s="27" t="n">
        <v>1.01</v>
      </c>
      <c r="BD3" s="28" t="n">
        <v>92</v>
      </c>
      <c r="BE3" s="28" t="n">
        <v>35.5</v>
      </c>
      <c r="BF3" s="28" t="n">
        <v>23</v>
      </c>
      <c r="BG3" s="28" t="n">
        <v>19</v>
      </c>
      <c r="BH3" s="28" t="n">
        <v>2</v>
      </c>
      <c r="BI3" s="27" t="n">
        <v>2</v>
      </c>
      <c r="BJ3" s="27" t="n">
        <v>1</v>
      </c>
      <c r="BK3" s="27"/>
      <c r="BL3" s="27" t="n">
        <v>1</v>
      </c>
      <c r="BM3" s="28" t="n">
        <v>2</v>
      </c>
      <c r="BN3" s="28" t="n">
        <v>1</v>
      </c>
      <c r="BO3" s="27" t="n">
        <v>1</v>
      </c>
      <c r="BP3" s="31" t="n">
        <v>2</v>
      </c>
      <c r="BQ3" s="31" t="n">
        <v>2</v>
      </c>
      <c r="BR3" s="28" t="n">
        <v>2</v>
      </c>
      <c r="BS3" s="27" t="n">
        <v>2</v>
      </c>
      <c r="BT3" s="28" t="n">
        <v>2</v>
      </c>
      <c r="BU3" s="28" t="n">
        <v>2</v>
      </c>
      <c r="BV3" s="28" t="n">
        <v>2</v>
      </c>
      <c r="BW3" s="28" t="n">
        <v>2</v>
      </c>
      <c r="BX3" s="35" t="n">
        <v>1</v>
      </c>
      <c r="BY3" s="35" t="n">
        <v>2</v>
      </c>
      <c r="BZ3" s="36" t="n">
        <v>2</v>
      </c>
      <c r="CA3" s="37" t="e">
        <f aca="false">W3/AQ3</f>
        <v>#VALUE!</v>
      </c>
      <c r="CB3" s="2" t="e">
        <f aca="false">(7/(2.4+W3/10))*(W3/10)^3</f>
        <v>#VALUE!</v>
      </c>
      <c r="CC3" s="38" t="e">
        <f aca="false">(7/(2.4+X3/10))*(X3/10)^3</f>
        <v>#VALUE!</v>
      </c>
      <c r="CD3" s="3" t="e">
        <f aca="false">(CB3-CC3)*100/CB3</f>
        <v>#VALUE!</v>
      </c>
      <c r="CF3" s="2" t="e">
        <f aca="false">CB3/AQ3</f>
        <v>#VALUE!</v>
      </c>
      <c r="CG3" s="2" t="e">
        <f aca="false">CC3/AQ3</f>
        <v>#VALUE!</v>
      </c>
      <c r="CM3" s="39" t="n">
        <v>0</v>
      </c>
      <c r="CN3" s="39" t="n">
        <v>0</v>
      </c>
      <c r="CO3" s="39" t="n">
        <v>0</v>
      </c>
    </row>
    <row r="4" customFormat="false" ht="15.75" hidden="false" customHeight="false" outlineLevel="0" collapsed="false">
      <c r="A4" s="42" t="n">
        <v>50</v>
      </c>
      <c r="B4" s="21" t="n">
        <v>4</v>
      </c>
      <c r="C4" s="21" t="n">
        <v>0</v>
      </c>
      <c r="D4" s="22" t="s">
        <v>91</v>
      </c>
      <c r="E4" s="23" t="s">
        <v>104</v>
      </c>
      <c r="F4" s="21" t="s">
        <v>105</v>
      </c>
      <c r="G4" s="21" t="n">
        <v>34</v>
      </c>
      <c r="H4" s="21" t="n">
        <v>23</v>
      </c>
      <c r="I4" s="21" t="s">
        <v>106</v>
      </c>
      <c r="J4" s="21" t="s">
        <v>107</v>
      </c>
      <c r="K4" s="21" t="n">
        <v>14.5</v>
      </c>
      <c r="L4" s="21" t="s">
        <v>105</v>
      </c>
      <c r="M4" s="23" t="s">
        <v>104</v>
      </c>
      <c r="N4" s="21"/>
      <c r="O4" s="21"/>
      <c r="P4" s="24" t="n">
        <v>22.8</v>
      </c>
      <c r="Q4" s="25" t="n">
        <v>0</v>
      </c>
      <c r="R4" s="21"/>
      <c r="S4" s="25" t="n">
        <v>4.49</v>
      </c>
      <c r="T4" s="25" t="n">
        <v>56</v>
      </c>
      <c r="U4" s="25" t="n">
        <v>60</v>
      </c>
      <c r="V4" s="25" t="n">
        <v>25</v>
      </c>
      <c r="W4" s="25" t="n">
        <v>43</v>
      </c>
      <c r="X4" s="25" t="n">
        <v>32</v>
      </c>
      <c r="Y4" s="25" t="n">
        <v>2.4</v>
      </c>
      <c r="Z4" s="25" t="n">
        <v>213</v>
      </c>
      <c r="AA4" s="25" t="n">
        <v>4.8</v>
      </c>
      <c r="AB4" s="25" t="n">
        <v>3.7</v>
      </c>
      <c r="AC4" s="25" t="n">
        <v>6.3</v>
      </c>
      <c r="AD4" s="25" t="n">
        <v>35</v>
      </c>
      <c r="AE4" s="25" t="n">
        <v>1</v>
      </c>
      <c r="AF4" s="25" t="n">
        <v>384</v>
      </c>
      <c r="AG4" s="24"/>
      <c r="AH4" s="26" t="n">
        <v>9.789</v>
      </c>
      <c r="AI4" s="24" t="n">
        <v>0</v>
      </c>
      <c r="AJ4" s="23" t="s">
        <v>104</v>
      </c>
      <c r="AK4" s="27" t="n">
        <v>1960</v>
      </c>
      <c r="AL4" s="27" t="n">
        <v>56</v>
      </c>
      <c r="AM4" s="28" t="n">
        <v>2</v>
      </c>
      <c r="AN4" s="28" t="n">
        <v>182</v>
      </c>
      <c r="AO4" s="27" t="n">
        <v>92</v>
      </c>
      <c r="AP4" s="29" t="n">
        <f aca="false">SUM(AO4/AN4/AN4*10000)</f>
        <v>27.774423378819</v>
      </c>
      <c r="AQ4" s="30" t="n">
        <v>2.136</v>
      </c>
      <c r="AR4" s="31" t="s">
        <v>108</v>
      </c>
      <c r="AS4" s="27" t="n">
        <v>2.5</v>
      </c>
      <c r="AT4" s="28" t="s">
        <v>97</v>
      </c>
      <c r="AU4" s="33" t="s">
        <v>109</v>
      </c>
      <c r="AV4" s="33" t="n">
        <v>79.4</v>
      </c>
      <c r="AW4" s="34" t="n">
        <f aca="false">IF(AM4=1,(140-AL4)*(50+(AN4-152.4)*2.3/2.54)*88.4/AV4/72,(140-AL4)*(45.5+(AN4-152.4)*2.3/2.54)*88.4*0.85/AV4/72)</f>
        <v>79.8278980476936</v>
      </c>
      <c r="AX4" s="35" t="n">
        <f aca="false">IF(AM4=1,(140-AL4)*AO4*88.4/AV4/72,(140-AL4)*AO4*88.4/AV4/72*0.85)</f>
        <v>101.574643157011</v>
      </c>
      <c r="AY4" s="28" t="n">
        <v>3.5</v>
      </c>
      <c r="AZ4" s="28" t="n">
        <v>6.35</v>
      </c>
      <c r="BA4" s="28" t="n">
        <v>4.5</v>
      </c>
      <c r="BB4" s="28" t="n">
        <v>1.29</v>
      </c>
      <c r="BC4" s="27" t="n">
        <v>1.15</v>
      </c>
      <c r="BD4" s="28" t="n">
        <v>146</v>
      </c>
      <c r="BE4" s="28" t="n">
        <v>36.5</v>
      </c>
      <c r="BF4" s="28" t="n">
        <v>48</v>
      </c>
      <c r="BG4" s="28" t="n">
        <v>28</v>
      </c>
      <c r="BH4" s="28" t="n">
        <v>1</v>
      </c>
      <c r="BI4" s="27" t="n">
        <v>2</v>
      </c>
      <c r="BJ4" s="27" t="n">
        <v>1</v>
      </c>
      <c r="BK4" s="27"/>
      <c r="BL4" s="27" t="n">
        <v>2</v>
      </c>
      <c r="BM4" s="28" t="n">
        <v>1</v>
      </c>
      <c r="BN4" s="28" t="n">
        <v>1</v>
      </c>
      <c r="BO4" s="27" t="n">
        <v>2</v>
      </c>
      <c r="BP4" s="31" t="n">
        <v>2</v>
      </c>
      <c r="BQ4" s="31" t="n">
        <v>2</v>
      </c>
      <c r="BR4" s="28" t="n">
        <v>2</v>
      </c>
      <c r="BS4" s="27" t="n">
        <v>2</v>
      </c>
      <c r="BT4" s="28" t="n">
        <v>1</v>
      </c>
      <c r="BU4" s="28" t="n">
        <v>2</v>
      </c>
      <c r="BV4" s="28" t="n">
        <v>1</v>
      </c>
      <c r="BW4" s="28" t="n">
        <v>2</v>
      </c>
      <c r="BX4" s="35" t="n">
        <v>2</v>
      </c>
      <c r="BY4" s="35" t="n">
        <v>2</v>
      </c>
      <c r="BZ4" s="36" t="n">
        <v>2</v>
      </c>
      <c r="CA4" s="37" t="n">
        <f aca="false">W4/AQ4</f>
        <v>20.1310861423221</v>
      </c>
      <c r="CB4" s="2" t="n">
        <f aca="false">(7/(2.4+W4/10))*(W4/10)^3</f>
        <v>83.0670149253731</v>
      </c>
      <c r="CC4" s="38" t="n">
        <f aca="false">(7/(2.4+X4/10))*(X4/10)^3</f>
        <v>40.96</v>
      </c>
      <c r="CD4" s="3" t="n">
        <f aca="false">(CB4-CC4)*100/CB4</f>
        <v>50.6904153991832</v>
      </c>
      <c r="CF4" s="2" t="n">
        <f aca="false">CB4/AQ4</f>
        <v>38.8890519313545</v>
      </c>
      <c r="CG4" s="2" t="n">
        <f aca="false">CC4/AQ4</f>
        <v>19.1760299625468</v>
      </c>
      <c r="CH4" s="2" t="n">
        <f aca="false">(7/(2.4+G4/10))*(G4/10)^3</f>
        <v>47.4358620689655</v>
      </c>
      <c r="CI4" s="2" t="n">
        <f aca="false">CH4/AQ4</f>
        <v>22.207800594085</v>
      </c>
      <c r="CJ4" s="0" t="n">
        <v>1</v>
      </c>
      <c r="CK4" s="0" t="n">
        <v>0</v>
      </c>
      <c r="CL4" s="0" t="n">
        <v>0</v>
      </c>
      <c r="CM4" s="39" t="n">
        <v>0</v>
      </c>
      <c r="CN4" s="39" t="n">
        <v>0</v>
      </c>
      <c r="CO4" s="39" t="n">
        <v>0</v>
      </c>
    </row>
    <row r="5" customFormat="false" ht="15.75" hidden="false" customHeight="false" outlineLevel="0" collapsed="false">
      <c r="A5" s="42" t="n">
        <v>57</v>
      </c>
      <c r="B5" s="21" t="n">
        <v>5</v>
      </c>
      <c r="C5" s="21" t="n">
        <v>0</v>
      </c>
      <c r="D5" s="22" t="s">
        <v>110</v>
      </c>
      <c r="E5" s="23" t="s">
        <v>111</v>
      </c>
      <c r="F5" s="21"/>
      <c r="G5" s="21"/>
      <c r="H5" s="21"/>
      <c r="I5" s="21"/>
      <c r="J5" s="21"/>
      <c r="K5" s="21"/>
      <c r="L5" s="21"/>
      <c r="M5" s="23" t="s">
        <v>111</v>
      </c>
      <c r="N5" s="21" t="n">
        <v>5.4</v>
      </c>
      <c r="O5" s="21"/>
      <c r="P5" s="24" t="n">
        <v>297.9</v>
      </c>
      <c r="Q5" s="25" t="n">
        <v>0</v>
      </c>
      <c r="R5" s="21"/>
      <c r="S5" s="25" t="n">
        <v>5.83</v>
      </c>
      <c r="T5" s="25" t="n">
        <v>35.9</v>
      </c>
      <c r="U5" s="25" t="n">
        <v>45</v>
      </c>
      <c r="V5" s="25" t="s">
        <v>95</v>
      </c>
      <c r="W5" s="25" t="s">
        <v>95</v>
      </c>
      <c r="X5" s="25" t="s">
        <v>95</v>
      </c>
      <c r="Y5" s="25" t="n">
        <v>12.9</v>
      </c>
      <c r="Z5" s="25" t="n">
        <v>282</v>
      </c>
      <c r="AA5" s="25" t="n">
        <v>7.5</v>
      </c>
      <c r="AB5" s="25" t="n">
        <v>4.08</v>
      </c>
      <c r="AC5" s="25" t="n">
        <v>7.6</v>
      </c>
      <c r="AD5" s="25" t="n">
        <v>25</v>
      </c>
      <c r="AE5" s="25" t="n">
        <v>0</v>
      </c>
      <c r="AF5" s="25" t="n">
        <v>678</v>
      </c>
      <c r="AG5" s="24"/>
      <c r="AH5" s="26" t="n">
        <v>6.875666667</v>
      </c>
      <c r="AI5" s="24" t="n">
        <v>0</v>
      </c>
      <c r="AJ5" s="23" t="s">
        <v>111</v>
      </c>
      <c r="AK5" s="27" t="n">
        <v>1958</v>
      </c>
      <c r="AL5" s="27" t="n">
        <v>58</v>
      </c>
      <c r="AM5" s="28" t="n">
        <v>1</v>
      </c>
      <c r="AN5" s="28" t="n">
        <v>168</v>
      </c>
      <c r="AO5" s="27" t="n">
        <v>65</v>
      </c>
      <c r="AP5" s="29" t="n">
        <f aca="false">SUM(AO5/AN5/AN5*10000)</f>
        <v>23.0300453514739</v>
      </c>
      <c r="AQ5" s="30" t="n">
        <v>1.739</v>
      </c>
      <c r="AR5" s="31" t="s">
        <v>96</v>
      </c>
      <c r="AS5" s="27" t="n">
        <v>0.625</v>
      </c>
      <c r="AT5" s="28" t="s">
        <v>112</v>
      </c>
      <c r="AU5" s="33" t="s">
        <v>98</v>
      </c>
      <c r="AV5" s="33" t="n">
        <v>91.5</v>
      </c>
      <c r="AW5" s="34" t="n">
        <f aca="false">IF(AM5=1,(140-AL5)*(50+(AN5-152.4)*2.3/2.54)*88.4/AV5/72,(140-AL5)*(45.5+(AN5-152.4)*2.3/2.54)*88.4*0.85/AV5/72)</f>
        <v>70.5580501890816</v>
      </c>
      <c r="AX5" s="35" t="n">
        <f aca="false">IF(AM5=1,(140-AL5)*AO5*88.4/AV5/72,(140-AL5)*AO5*88.4/AV5/72*0.85)</f>
        <v>71.5197328476017</v>
      </c>
      <c r="AY5" s="28" t="n">
        <v>7.4</v>
      </c>
      <c r="AZ5" s="28" t="n">
        <v>3.88</v>
      </c>
      <c r="BA5" s="28" t="n">
        <v>2</v>
      </c>
      <c r="BB5" s="28" t="n">
        <v>1.23</v>
      </c>
      <c r="BC5" s="27" t="n">
        <v>1.34</v>
      </c>
      <c r="BD5" s="28" t="n">
        <v>125</v>
      </c>
      <c r="BE5" s="28" t="n">
        <v>35.8</v>
      </c>
      <c r="BF5" s="28" t="n">
        <v>60</v>
      </c>
      <c r="BG5" s="28" t="n">
        <v>23</v>
      </c>
      <c r="BH5" s="28" t="n">
        <v>1</v>
      </c>
      <c r="BI5" s="27" t="n">
        <v>2</v>
      </c>
      <c r="BJ5" s="27" t="n">
        <v>1</v>
      </c>
      <c r="BK5" s="27"/>
      <c r="BL5" s="27" t="n">
        <v>1</v>
      </c>
      <c r="BM5" s="28" t="n">
        <v>1</v>
      </c>
      <c r="BN5" s="28" t="n">
        <v>1</v>
      </c>
      <c r="BO5" s="27" t="n">
        <v>2</v>
      </c>
      <c r="BP5" s="31" t="n">
        <v>2</v>
      </c>
      <c r="BQ5" s="31" t="n">
        <v>2</v>
      </c>
      <c r="BR5" s="28" t="n">
        <v>2</v>
      </c>
      <c r="BS5" s="27" t="n">
        <v>1</v>
      </c>
      <c r="BT5" s="28" t="n">
        <v>1</v>
      </c>
      <c r="BU5" s="28" t="n">
        <v>2</v>
      </c>
      <c r="BV5" s="28" t="n">
        <v>2</v>
      </c>
      <c r="BW5" s="28" t="n">
        <v>2</v>
      </c>
      <c r="BX5" s="35" t="n">
        <v>1</v>
      </c>
      <c r="BY5" s="35" t="n">
        <v>2</v>
      </c>
      <c r="BZ5" s="36" t="n">
        <v>2</v>
      </c>
      <c r="CA5" s="37" t="e">
        <f aca="false">W5/AQ5</f>
        <v>#VALUE!</v>
      </c>
      <c r="CB5" s="2" t="e">
        <f aca="false">(7/(2.4+W5/10))*(W5/10)^3</f>
        <v>#VALUE!</v>
      </c>
      <c r="CC5" s="38" t="e">
        <f aca="false">(7/(2.4+X5/10))*(X5/10)^3</f>
        <v>#VALUE!</v>
      </c>
      <c r="CD5" s="3" t="e">
        <f aca="false">(CB5-CC5)*100/CB5</f>
        <v>#VALUE!</v>
      </c>
      <c r="CF5" s="2" t="e">
        <f aca="false">CB5/AQ5</f>
        <v>#VALUE!</v>
      </c>
      <c r="CG5" s="2" t="e">
        <f aca="false">CC5/AQ5</f>
        <v>#VALUE!</v>
      </c>
      <c r="CJ5" s="0" t="n">
        <v>1</v>
      </c>
      <c r="CK5" s="0" t="n">
        <v>0</v>
      </c>
      <c r="CL5" s="0" t="n">
        <v>0</v>
      </c>
      <c r="CM5" s="0" t="n">
        <v>0</v>
      </c>
      <c r="CN5" s="0" t="n">
        <v>0</v>
      </c>
      <c r="CO5" s="0" t="n">
        <v>0</v>
      </c>
    </row>
    <row r="6" customFormat="false" ht="15.75" hidden="false" customHeight="false" outlineLevel="0" collapsed="false">
      <c r="A6" s="42" t="n">
        <v>71</v>
      </c>
      <c r="B6" s="21" t="n">
        <v>6</v>
      </c>
      <c r="C6" s="21" t="n">
        <v>0</v>
      </c>
      <c r="D6" s="41" t="s">
        <v>113</v>
      </c>
      <c r="E6" s="23" t="s">
        <v>114</v>
      </c>
      <c r="F6" s="21"/>
      <c r="G6" s="21"/>
      <c r="H6" s="21"/>
      <c r="I6" s="21"/>
      <c r="J6" s="21"/>
      <c r="K6" s="21"/>
      <c r="L6" s="21"/>
      <c r="M6" s="23" t="s">
        <v>114</v>
      </c>
      <c r="N6" s="21"/>
      <c r="O6" s="21"/>
      <c r="P6" s="24" t="n">
        <v>115.1</v>
      </c>
      <c r="Q6" s="25" t="n">
        <v>0</v>
      </c>
      <c r="R6" s="21"/>
      <c r="S6" s="25" t="n">
        <v>0.458</v>
      </c>
      <c r="T6" s="25" t="n">
        <v>18.6</v>
      </c>
      <c r="U6" s="25" t="n">
        <v>50</v>
      </c>
      <c r="V6" s="25" t="s">
        <v>95</v>
      </c>
      <c r="W6" s="25" t="n">
        <v>55</v>
      </c>
      <c r="X6" s="25" t="n">
        <v>36</v>
      </c>
      <c r="Y6" s="25" t="n">
        <v>6.2</v>
      </c>
      <c r="Z6" s="25" t="n">
        <v>172</v>
      </c>
      <c r="AA6" s="25" t="n">
        <v>6.5</v>
      </c>
      <c r="AB6" s="25" t="n">
        <v>4.04</v>
      </c>
      <c r="AC6" s="25" t="n">
        <v>7.2</v>
      </c>
      <c r="AD6" s="25" t="n">
        <v>0</v>
      </c>
      <c r="AE6" s="25" t="n">
        <v>2</v>
      </c>
      <c r="AF6" s="25" t="n">
        <v>100</v>
      </c>
      <c r="AG6" s="24"/>
      <c r="AH6" s="26" t="n">
        <v>6.642333333</v>
      </c>
      <c r="AI6" s="24" t="n">
        <v>3</v>
      </c>
      <c r="AJ6" s="23" t="s">
        <v>114</v>
      </c>
      <c r="AK6" s="27" t="n">
        <v>1929</v>
      </c>
      <c r="AL6" s="27" t="n">
        <v>87</v>
      </c>
      <c r="AM6" s="28" t="n">
        <v>2</v>
      </c>
      <c r="AN6" s="28" t="n">
        <v>175</v>
      </c>
      <c r="AO6" s="27" t="n">
        <v>68</v>
      </c>
      <c r="AP6" s="29" t="n">
        <f aca="false">SUM(AO6/AN6/AN6*10000)</f>
        <v>22.2040816326531</v>
      </c>
      <c r="AQ6" s="30" t="n">
        <v>1.826</v>
      </c>
      <c r="AR6" s="31" t="s">
        <v>108</v>
      </c>
      <c r="AS6" s="27" t="n">
        <v>1.25</v>
      </c>
      <c r="AT6" s="28" t="s">
        <v>112</v>
      </c>
      <c r="AU6" s="33" t="s">
        <v>98</v>
      </c>
      <c r="AV6" s="33" t="n">
        <v>102.9</v>
      </c>
      <c r="AW6" s="34" t="n">
        <f aca="false">IF(AM6=1,(140-AL6)*(50+(AN6-152.4)*2.3/2.54)*88.4/AV6/72,(140-AL6)*(45.5+(AN6-152.4)*2.3/2.54)*88.4*0.85/AV6/72)</f>
        <v>35.4576463975166</v>
      </c>
      <c r="AX6" s="35" t="n">
        <f aca="false">IF(AM6=1,(140-AL6)*AO6*88.4/AV6/72,(140-AL6)*AO6*88.4/AV6/72*0.85)</f>
        <v>36.551743872152</v>
      </c>
      <c r="AY6" s="28" t="n">
        <v>9.2</v>
      </c>
      <c r="AZ6" s="28" t="n">
        <v>4.49</v>
      </c>
      <c r="BA6" s="28" t="n">
        <v>3</v>
      </c>
      <c r="BB6" s="28" t="n">
        <v>1.09</v>
      </c>
      <c r="BC6" s="27" t="n">
        <v>0.96</v>
      </c>
      <c r="BD6" s="28" t="n">
        <v>137</v>
      </c>
      <c r="BE6" s="28" t="n">
        <v>39.9</v>
      </c>
      <c r="BF6" s="28" t="n">
        <v>18</v>
      </c>
      <c r="BG6" s="28" t="n">
        <v>11</v>
      </c>
      <c r="BH6" s="28" t="n">
        <v>2</v>
      </c>
      <c r="BI6" s="27" t="n">
        <v>2</v>
      </c>
      <c r="BJ6" s="27" t="n">
        <v>1</v>
      </c>
      <c r="BK6" s="27"/>
      <c r="BL6" s="27" t="n">
        <v>1</v>
      </c>
      <c r="BM6" s="28" t="n">
        <v>1</v>
      </c>
      <c r="BN6" s="28" t="n">
        <v>1</v>
      </c>
      <c r="BO6" s="27" t="n">
        <v>2</v>
      </c>
      <c r="BP6" s="31" t="n">
        <v>2</v>
      </c>
      <c r="BQ6" s="31" t="n">
        <v>2</v>
      </c>
      <c r="BR6" s="28" t="n">
        <v>2</v>
      </c>
      <c r="BS6" s="27" t="n">
        <v>1</v>
      </c>
      <c r="BT6" s="28" t="n">
        <v>1</v>
      </c>
      <c r="BU6" s="28" t="n">
        <v>2</v>
      </c>
      <c r="BV6" s="28" t="n">
        <v>2</v>
      </c>
      <c r="BW6" s="28" t="n">
        <v>2</v>
      </c>
      <c r="BX6" s="35" t="n">
        <v>1</v>
      </c>
      <c r="BY6" s="35" t="n">
        <v>1</v>
      </c>
      <c r="BZ6" s="36" t="n">
        <v>1</v>
      </c>
      <c r="CA6" s="37" t="n">
        <f aca="false">W6/AQ6</f>
        <v>30.1204819277108</v>
      </c>
      <c r="CB6" s="2" t="n">
        <f aca="false">(7/(2.4+W6/10))*(W6/10)^3</f>
        <v>147.420886075949</v>
      </c>
      <c r="CC6" s="38" t="n">
        <f aca="false">(7/(2.4+X6/10))*(X6/10)^3</f>
        <v>54.432</v>
      </c>
      <c r="CD6" s="3" t="n">
        <f aca="false">(CB6-CC6)*100/CB6</f>
        <v>63.0771450037566</v>
      </c>
      <c r="CF6" s="2" t="n">
        <f aca="false">CB6/AQ6</f>
        <v>80.7343297239591</v>
      </c>
      <c r="CG6" s="2" t="n">
        <f aca="false">CC6/AQ6</f>
        <v>29.8094194961665</v>
      </c>
      <c r="CM6" s="39" t="n">
        <v>0</v>
      </c>
      <c r="CN6" s="39" t="n">
        <v>1</v>
      </c>
      <c r="CO6" s="39" t="n">
        <v>1</v>
      </c>
      <c r="CQ6" s="40" t="n">
        <v>42315</v>
      </c>
      <c r="CR6" s="40" t="n">
        <v>42315</v>
      </c>
    </row>
    <row r="7" customFormat="false" ht="15.75" hidden="false" customHeight="false" outlineLevel="0" collapsed="false">
      <c r="A7" s="20" t="n">
        <v>23</v>
      </c>
      <c r="B7" s="21" t="n">
        <v>7</v>
      </c>
      <c r="C7" s="21" t="n">
        <v>0</v>
      </c>
      <c r="D7" s="41" t="s">
        <v>115</v>
      </c>
      <c r="E7" s="23" t="s">
        <v>116</v>
      </c>
      <c r="F7" s="21"/>
      <c r="G7" s="21"/>
      <c r="H7" s="21"/>
      <c r="I7" s="21"/>
      <c r="J7" s="21"/>
      <c r="K7" s="21"/>
      <c r="L7" s="21"/>
      <c r="M7" s="23" t="s">
        <v>116</v>
      </c>
      <c r="N7" s="21"/>
      <c r="O7" s="21"/>
      <c r="P7" s="24" t="n">
        <v>135.2</v>
      </c>
      <c r="Q7" s="25" t="n">
        <v>1</v>
      </c>
      <c r="R7" s="21"/>
      <c r="S7" s="25" t="n">
        <v>0.09</v>
      </c>
      <c r="T7" s="25" t="s">
        <v>95</v>
      </c>
      <c r="U7" s="25" t="n">
        <v>65</v>
      </c>
      <c r="V7" s="25" t="n">
        <v>20</v>
      </c>
      <c r="W7" s="25" t="n">
        <v>42</v>
      </c>
      <c r="X7" s="25" t="n">
        <v>27</v>
      </c>
      <c r="Y7" s="25" t="n">
        <v>4.8</v>
      </c>
      <c r="Z7" s="25" t="n">
        <v>281</v>
      </c>
      <c r="AA7" s="25" t="n">
        <v>5.5</v>
      </c>
      <c r="AB7" s="25" t="n">
        <v>4.38</v>
      </c>
      <c r="AC7" s="25" t="n">
        <v>10.7</v>
      </c>
      <c r="AD7" s="25" t="n">
        <v>0</v>
      </c>
      <c r="AE7" s="25" t="n">
        <v>2</v>
      </c>
      <c r="AF7" s="25" t="s">
        <v>95</v>
      </c>
      <c r="AG7" s="24" t="n">
        <v>135.2</v>
      </c>
      <c r="AH7" s="26" t="n">
        <v>13.33566667</v>
      </c>
      <c r="AI7" s="24" t="n">
        <v>6</v>
      </c>
      <c r="AJ7" s="23" t="s">
        <v>116</v>
      </c>
      <c r="AK7" s="27" t="n">
        <v>1950</v>
      </c>
      <c r="AL7" s="27" t="n">
        <v>66</v>
      </c>
      <c r="AM7" s="28" t="n">
        <v>1</v>
      </c>
      <c r="AN7" s="28" t="n">
        <v>163</v>
      </c>
      <c r="AO7" s="27" t="n">
        <v>89</v>
      </c>
      <c r="AP7" s="29" t="n">
        <f aca="false">SUM(AO7/AN7/AN7*10000)</f>
        <v>33.4976852723098</v>
      </c>
      <c r="AQ7" s="30" t="n">
        <v>1.944</v>
      </c>
      <c r="AR7" s="31" t="s">
        <v>117</v>
      </c>
      <c r="AS7" s="27" t="n">
        <v>1.25</v>
      </c>
      <c r="AT7" s="28" t="s">
        <v>97</v>
      </c>
      <c r="AU7" s="33" t="s">
        <v>118</v>
      </c>
      <c r="AV7" s="33" t="n">
        <v>90.5</v>
      </c>
      <c r="AW7" s="34" t="n">
        <f aca="false">IF(AM7=1,(140-AL7)*(50+(AN7-152.4)*2.3/2.54)*88.4/AV7/72,(140-AL7)*(45.5+(AN7-152.4)*2.3/2.54)*88.4*0.85/AV7/72)</f>
        <v>59.8325749336582</v>
      </c>
      <c r="AX7" s="35" t="n">
        <f aca="false">IF(AM7=1,(140-AL7)*AO7*88.4/AV7/72,(140-AL7)*AO7*88.4/AV7/72*0.85)</f>
        <v>89.3496623695519</v>
      </c>
      <c r="AY7" s="28" t="n">
        <v>5.5</v>
      </c>
      <c r="AZ7" s="28" t="n">
        <v>4.26</v>
      </c>
      <c r="BA7" s="28" t="n">
        <v>2.8</v>
      </c>
      <c r="BB7" s="28" t="n">
        <v>0.9</v>
      </c>
      <c r="BC7" s="27" t="n">
        <v>1.3</v>
      </c>
      <c r="BD7" s="28" t="n">
        <v>133</v>
      </c>
      <c r="BE7" s="28" t="n">
        <v>38.5</v>
      </c>
      <c r="BF7" s="28" t="n">
        <v>17</v>
      </c>
      <c r="BG7" s="28" t="n">
        <v>11</v>
      </c>
      <c r="BH7" s="28" t="n">
        <v>2</v>
      </c>
      <c r="BI7" s="27" t="n">
        <v>2</v>
      </c>
      <c r="BJ7" s="27" t="n">
        <v>1</v>
      </c>
      <c r="BK7" s="27"/>
      <c r="BL7" s="27" t="n">
        <v>2</v>
      </c>
      <c r="BM7" s="28" t="n">
        <v>1</v>
      </c>
      <c r="BN7" s="28" t="n">
        <v>1</v>
      </c>
      <c r="BO7" s="27" t="n">
        <v>2</v>
      </c>
      <c r="BP7" s="31" t="n">
        <v>2</v>
      </c>
      <c r="BQ7" s="31" t="n">
        <v>2</v>
      </c>
      <c r="BR7" s="28" t="n">
        <v>2</v>
      </c>
      <c r="BS7" s="27" t="n">
        <v>2</v>
      </c>
      <c r="BT7" s="28" t="n">
        <v>1</v>
      </c>
      <c r="BU7" s="28" t="n">
        <v>2</v>
      </c>
      <c r="BV7" s="28" t="n">
        <v>2</v>
      </c>
      <c r="BW7" s="28" t="n">
        <v>2</v>
      </c>
      <c r="BX7" s="35" t="n">
        <v>1</v>
      </c>
      <c r="BY7" s="35" t="n">
        <v>1</v>
      </c>
      <c r="BZ7" s="36" t="n">
        <v>1</v>
      </c>
      <c r="CA7" s="37" t="n">
        <f aca="false">W7/AQ7</f>
        <v>21.6049382716049</v>
      </c>
      <c r="CB7" s="2" t="n">
        <f aca="false">(7/(2.4+W7/10))*(W7/10)^3</f>
        <v>78.5781818181818</v>
      </c>
      <c r="CC7" s="38" t="n">
        <f aca="false">(7/(2.4+X7/10))*(X7/10)^3</f>
        <v>27.0158823529412</v>
      </c>
      <c r="CD7" s="3" t="n">
        <f aca="false">(CB7-CC7)*100/CB7</f>
        <v>65.6191047847711</v>
      </c>
      <c r="CF7" s="2" t="n">
        <f aca="false">CB7/AQ7</f>
        <v>40.4208754208754</v>
      </c>
      <c r="CG7" s="2" t="n">
        <f aca="false">CC7/AQ7</f>
        <v>13.8970588235294</v>
      </c>
      <c r="CJ7" s="0" t="n">
        <v>1</v>
      </c>
      <c r="CK7" s="0" t="n">
        <v>0</v>
      </c>
      <c r="CL7" s="0" t="n">
        <v>0</v>
      </c>
      <c r="CM7" s="39" t="n">
        <v>0</v>
      </c>
      <c r="CN7" s="39" t="n">
        <v>1</v>
      </c>
      <c r="CO7" s="39" t="n">
        <v>1</v>
      </c>
      <c r="CQ7" s="40" t="n">
        <v>42224</v>
      </c>
      <c r="CR7" s="40" t="n">
        <v>42224</v>
      </c>
    </row>
    <row r="8" customFormat="false" ht="15.75" hidden="false" customHeight="false" outlineLevel="0" collapsed="false">
      <c r="A8" s="42" t="n">
        <v>30</v>
      </c>
      <c r="B8" s="21" t="n">
        <v>9</v>
      </c>
      <c r="C8" s="21" t="n">
        <v>0</v>
      </c>
      <c r="D8" s="41" t="s">
        <v>119</v>
      </c>
      <c r="E8" s="23" t="s">
        <v>120</v>
      </c>
      <c r="F8" s="21" t="n">
        <v>27</v>
      </c>
      <c r="G8" s="21" t="n">
        <v>50</v>
      </c>
      <c r="H8" s="21" t="n">
        <v>34</v>
      </c>
      <c r="I8" s="21" t="s">
        <v>93</v>
      </c>
      <c r="J8" s="21" t="s">
        <v>107</v>
      </c>
      <c r="K8" s="21" t="n">
        <v>13.5</v>
      </c>
      <c r="L8" s="21" t="n">
        <v>14.5</v>
      </c>
      <c r="M8" s="23" t="s">
        <v>120</v>
      </c>
      <c r="N8" s="21"/>
      <c r="O8" s="21"/>
      <c r="P8" s="24" t="n">
        <v>54.8</v>
      </c>
      <c r="Q8" s="25" t="n">
        <v>0</v>
      </c>
      <c r="R8" s="21"/>
      <c r="S8" s="25" t="n">
        <v>0.38</v>
      </c>
      <c r="T8" s="25" t="n">
        <v>11.4</v>
      </c>
      <c r="U8" s="25" t="n">
        <v>53</v>
      </c>
      <c r="V8" s="25" t="n">
        <v>35</v>
      </c>
      <c r="W8" s="25" t="n">
        <v>45</v>
      </c>
      <c r="X8" s="25" t="n">
        <v>33</v>
      </c>
      <c r="Y8" s="25" t="n">
        <v>0.6</v>
      </c>
      <c r="Z8" s="25" t="n">
        <v>177</v>
      </c>
      <c r="AA8" s="25" t="n">
        <v>5.3</v>
      </c>
      <c r="AB8" s="25" t="n">
        <v>4.19</v>
      </c>
      <c r="AC8" s="25" t="n">
        <v>11.3</v>
      </c>
      <c r="AD8" s="25" t="n">
        <v>0</v>
      </c>
      <c r="AE8" s="25" t="n">
        <v>2</v>
      </c>
      <c r="AF8" s="25"/>
      <c r="AG8" s="24"/>
      <c r="AH8" s="26" t="n">
        <v>5.322333333</v>
      </c>
      <c r="AI8" s="24" t="n">
        <v>6</v>
      </c>
      <c r="AJ8" s="23" t="s">
        <v>120</v>
      </c>
      <c r="AK8" s="27" t="n">
        <v>1934</v>
      </c>
      <c r="AL8" s="27" t="n">
        <v>82</v>
      </c>
      <c r="AM8" s="28" t="n">
        <v>2</v>
      </c>
      <c r="AN8" s="28" t="n">
        <v>168</v>
      </c>
      <c r="AO8" s="27" t="n">
        <v>80</v>
      </c>
      <c r="AP8" s="29" t="n">
        <f aca="false">SUM(AO8/AN8/AN8*10000)</f>
        <v>28.3446712018141</v>
      </c>
      <c r="AQ8" s="30" t="n">
        <v>1.899</v>
      </c>
      <c r="AR8" s="31" t="s">
        <v>121</v>
      </c>
      <c r="AS8" s="27" t="n">
        <v>2.5</v>
      </c>
      <c r="AT8" s="28" t="s">
        <v>97</v>
      </c>
      <c r="AU8" s="33" t="s">
        <v>122</v>
      </c>
      <c r="AV8" s="33" t="n">
        <v>181.1</v>
      </c>
      <c r="AW8" s="34" t="n">
        <f aca="false">IF(AM8=1,(140-AL8)*(50+(AN8-152.4)*2.3/2.54)*88.4/AV8/72,(140-AL8)*(45.5+(AN8-152.4)*2.3/2.54)*88.4*0.85/AV8/72)</f>
        <v>19.928921597045</v>
      </c>
      <c r="AX8" s="35" t="n">
        <f aca="false">IF(AM8=1,(140-AL8)*AO8*88.4/AV8/72,(140-AL8)*AO8*88.4/AV8/72*0.85)</f>
        <v>26.738572918584</v>
      </c>
      <c r="AY8" s="28" t="n">
        <v>10.6</v>
      </c>
      <c r="AZ8" s="28" t="n">
        <v>4.98</v>
      </c>
      <c r="BA8" s="28" t="n">
        <v>3.4</v>
      </c>
      <c r="BB8" s="28" t="n">
        <v>0.82</v>
      </c>
      <c r="BC8" s="27" t="n">
        <v>1.74</v>
      </c>
      <c r="BD8" s="28" t="n">
        <v>122</v>
      </c>
      <c r="BE8" s="28" t="n">
        <v>36.1</v>
      </c>
      <c r="BF8" s="28" t="n">
        <v>19</v>
      </c>
      <c r="BG8" s="28" t="n">
        <v>16</v>
      </c>
      <c r="BH8" s="28" t="n">
        <v>2</v>
      </c>
      <c r="BI8" s="27" t="n">
        <v>1</v>
      </c>
      <c r="BJ8" s="27" t="n">
        <v>1</v>
      </c>
      <c r="BK8" s="27"/>
      <c r="BL8" s="27" t="n">
        <v>2</v>
      </c>
      <c r="BM8" s="28" t="n">
        <v>1</v>
      </c>
      <c r="BN8" s="28" t="n">
        <v>1</v>
      </c>
      <c r="BO8" s="27" t="n">
        <v>1</v>
      </c>
      <c r="BP8" s="31" t="n">
        <v>2</v>
      </c>
      <c r="BQ8" s="31" t="n">
        <v>2</v>
      </c>
      <c r="BR8" s="28" t="n">
        <v>2</v>
      </c>
      <c r="BS8" s="27" t="n">
        <v>1</v>
      </c>
      <c r="BT8" s="28" t="n">
        <v>1</v>
      </c>
      <c r="BU8" s="28" t="n">
        <v>1</v>
      </c>
      <c r="BV8" s="28" t="n">
        <v>2</v>
      </c>
      <c r="BW8" s="28" t="n">
        <v>2</v>
      </c>
      <c r="BX8" s="35" t="n">
        <v>1</v>
      </c>
      <c r="BY8" s="35" t="n">
        <v>2</v>
      </c>
      <c r="BZ8" s="36" t="n">
        <v>2</v>
      </c>
      <c r="CA8" s="37" t="n">
        <f aca="false">W8/AQ8</f>
        <v>23.696682464455</v>
      </c>
      <c r="CB8" s="2" t="n">
        <f aca="false">(7/(2.4+W8/10))*(W8/10)^3</f>
        <v>92.445652173913</v>
      </c>
      <c r="CC8" s="38" t="n">
        <f aca="false">(7/(2.4+X8/10))*(X8/10)^3</f>
        <v>44.1331578947368</v>
      </c>
      <c r="CD8" s="3" t="n">
        <f aca="false">(CB8-CC8)*100/CB8</f>
        <v>52.2604288499025</v>
      </c>
      <c r="CF8" s="2" t="n">
        <f aca="false">CB8/AQ8</f>
        <v>48.681228106326</v>
      </c>
      <c r="CG8" s="2" t="n">
        <f aca="false">CC8/AQ8</f>
        <v>23.2402095285607</v>
      </c>
      <c r="CH8" s="2" t="n">
        <f aca="false">(7/(2.4+G8/10))*(G8/10)^3</f>
        <v>118.243243243243</v>
      </c>
      <c r="CI8" s="2" t="n">
        <f aca="false">CH8/AQ8</f>
        <v>62.266057526721</v>
      </c>
      <c r="CJ8" s="0" t="n">
        <v>1</v>
      </c>
      <c r="CK8" s="0" t="n">
        <v>0</v>
      </c>
      <c r="CL8" s="0" t="n">
        <v>0</v>
      </c>
      <c r="CM8" s="39" t="n">
        <v>1</v>
      </c>
      <c r="CN8" s="39" t="n">
        <v>1</v>
      </c>
      <c r="CO8" s="39" t="n">
        <v>1</v>
      </c>
      <c r="CP8" s="40" t="n">
        <v>42293</v>
      </c>
      <c r="CQ8" s="40" t="n">
        <v>42293</v>
      </c>
      <c r="CR8" s="40" t="n">
        <v>42293</v>
      </c>
    </row>
    <row r="9" customFormat="false" ht="15.75" hidden="false" customHeight="false" outlineLevel="0" collapsed="false">
      <c r="A9" s="20" t="n">
        <v>31</v>
      </c>
      <c r="B9" s="21" t="n">
        <v>10</v>
      </c>
      <c r="C9" s="21" t="n">
        <v>0</v>
      </c>
      <c r="D9" s="41" t="s">
        <v>123</v>
      </c>
      <c r="E9" s="23" t="s">
        <v>124</v>
      </c>
      <c r="F9" s="21" t="s">
        <v>105</v>
      </c>
      <c r="G9" s="21" t="s">
        <v>105</v>
      </c>
      <c r="H9" s="21" t="s">
        <v>105</v>
      </c>
      <c r="I9" s="21" t="s">
        <v>93</v>
      </c>
      <c r="J9" s="21" t="s">
        <v>94</v>
      </c>
      <c r="K9" s="21" t="s">
        <v>105</v>
      </c>
      <c r="L9" s="21" t="s">
        <v>105</v>
      </c>
      <c r="M9" s="23" t="s">
        <v>124</v>
      </c>
      <c r="N9" s="21"/>
      <c r="O9" s="21" t="n">
        <v>1</v>
      </c>
      <c r="P9" s="24" t="n">
        <v>1007.7</v>
      </c>
      <c r="Q9" s="25" t="n">
        <v>2</v>
      </c>
      <c r="R9" s="21"/>
      <c r="S9" s="25" t="n">
        <v>0.39</v>
      </c>
      <c r="T9" s="25" t="n">
        <v>13.7</v>
      </c>
      <c r="U9" s="25" t="n">
        <v>48</v>
      </c>
      <c r="V9" s="25" t="n">
        <v>30</v>
      </c>
      <c r="W9" s="25" t="n">
        <v>48</v>
      </c>
      <c r="X9" s="25" t="n">
        <v>27</v>
      </c>
      <c r="Y9" s="25" t="n">
        <v>29.4</v>
      </c>
      <c r="Z9" s="25" t="n">
        <v>228</v>
      </c>
      <c r="AA9" s="25" t="n">
        <v>16.9</v>
      </c>
      <c r="AB9" s="25" t="n">
        <v>3.55</v>
      </c>
      <c r="AC9" s="25" t="n">
        <v>4.7</v>
      </c>
      <c r="AD9" s="25" t="n">
        <v>0</v>
      </c>
      <c r="AE9" s="25" t="n">
        <v>2</v>
      </c>
      <c r="AF9" s="25"/>
      <c r="AG9" s="24" t="n">
        <v>1007.7</v>
      </c>
      <c r="AH9" s="26" t="n">
        <v>8.472333333</v>
      </c>
      <c r="AI9" s="24" t="n">
        <v>2</v>
      </c>
      <c r="AJ9" s="23" t="s">
        <v>124</v>
      </c>
      <c r="AK9" s="27" t="n">
        <v>1954</v>
      </c>
      <c r="AL9" s="27" t="n">
        <v>62</v>
      </c>
      <c r="AM9" s="28" t="n">
        <v>2</v>
      </c>
      <c r="AN9" s="28" t="n">
        <v>178</v>
      </c>
      <c r="AO9" s="27" t="n">
        <v>75</v>
      </c>
      <c r="AP9" s="29" t="n">
        <f aca="false">SUM(AO9/AN9/AN9*10000)</f>
        <v>23.6712536295922</v>
      </c>
      <c r="AQ9" s="30" t="n">
        <v>1.927</v>
      </c>
      <c r="AR9" s="31" t="s">
        <v>96</v>
      </c>
      <c r="AS9" s="27" t="n">
        <v>5</v>
      </c>
      <c r="AT9" s="28" t="s">
        <v>125</v>
      </c>
      <c r="AU9" s="33" t="s">
        <v>98</v>
      </c>
      <c r="AV9" s="33" t="n">
        <v>80</v>
      </c>
      <c r="AW9" s="34" t="n">
        <f aca="false">IF(AM9=1,(140-AL9)*(50+(AN9-152.4)*2.3/2.54)*88.4/AV9/72,(140-AL9)*(45.5+(AN9-152.4)*2.3/2.54)*88.4*0.85/AV9/72)</f>
        <v>69.8844525098425</v>
      </c>
      <c r="AX9" s="35" t="n">
        <f aca="false">IF(AM9=1,(140-AL9)*AO9*88.4/AV9/72,(140-AL9)*AO9*88.4/AV9/72*0.85)</f>
        <v>76.3140625</v>
      </c>
      <c r="AY9" s="28" t="n">
        <v>4.9</v>
      </c>
      <c r="AZ9" s="28" t="n">
        <v>2.62</v>
      </c>
      <c r="BA9" s="28" t="n">
        <v>1.6</v>
      </c>
      <c r="BB9" s="28" t="n">
        <v>0.64</v>
      </c>
      <c r="BC9" s="27" t="n">
        <v>0.82</v>
      </c>
      <c r="BD9" s="28" t="n">
        <v>121</v>
      </c>
      <c r="BE9" s="28" t="n">
        <v>35.5</v>
      </c>
      <c r="BF9" s="28" t="n">
        <v>38</v>
      </c>
      <c r="BG9" s="28" t="n">
        <v>180</v>
      </c>
      <c r="BH9" s="28" t="n">
        <v>2</v>
      </c>
      <c r="BI9" s="27" t="n">
        <v>1</v>
      </c>
      <c r="BJ9" s="27" t="n">
        <v>1</v>
      </c>
      <c r="BK9" s="27"/>
      <c r="BL9" s="27" t="n">
        <v>1</v>
      </c>
      <c r="BM9" s="28" t="n">
        <v>1</v>
      </c>
      <c r="BN9" s="28" t="n">
        <v>1</v>
      </c>
      <c r="BO9" s="27" t="n">
        <v>1</v>
      </c>
      <c r="BP9" s="31" t="n">
        <v>2</v>
      </c>
      <c r="BQ9" s="31" t="n">
        <v>2</v>
      </c>
      <c r="BR9" s="28" t="n">
        <v>2</v>
      </c>
      <c r="BS9" s="27" t="n">
        <v>2</v>
      </c>
      <c r="BT9" s="28" t="n">
        <v>1</v>
      </c>
      <c r="BU9" s="28" t="n">
        <v>2</v>
      </c>
      <c r="BV9" s="28" t="n">
        <v>2</v>
      </c>
      <c r="BW9" s="28" t="n">
        <v>2</v>
      </c>
      <c r="BX9" s="35" t="n">
        <v>1</v>
      </c>
      <c r="BY9" s="35" t="n">
        <v>2</v>
      </c>
      <c r="BZ9" s="36" t="n">
        <v>1</v>
      </c>
      <c r="CA9" s="37" t="n">
        <f aca="false">W9/AQ9</f>
        <v>24.9091852620654</v>
      </c>
      <c r="CB9" s="2" t="n">
        <f aca="false">(7/(2.4+W9/10))*(W9/10)^3</f>
        <v>107.52</v>
      </c>
      <c r="CC9" s="38" t="n">
        <f aca="false">(7/(2.4+X9/10))*(X9/10)^3</f>
        <v>27.0158823529412</v>
      </c>
      <c r="CD9" s="3" t="n">
        <f aca="false">(CB9-CC9)*100/CB9</f>
        <v>74.8736213235294</v>
      </c>
      <c r="CF9" s="2" t="n">
        <f aca="false">CB9/AQ9</f>
        <v>55.7965749870265</v>
      </c>
      <c r="CG9" s="2" t="n">
        <f aca="false">CC9/AQ9</f>
        <v>14.0196587197411</v>
      </c>
      <c r="CH9" s="2" t="e">
        <f aca="false">(7/(2.4+G9/10))*(G9/10)^3</f>
        <v>#VALUE!</v>
      </c>
      <c r="CI9" s="2" t="e">
        <f aca="false">CH9/AQ9</f>
        <v>#VALUE!</v>
      </c>
      <c r="CJ9" s="0" t="n">
        <v>3</v>
      </c>
      <c r="CK9" s="0" t="n">
        <v>1</v>
      </c>
      <c r="CL9" s="0" t="n">
        <v>2</v>
      </c>
      <c r="CM9" s="39" t="n">
        <v>0</v>
      </c>
      <c r="CN9" s="39" t="n">
        <v>0</v>
      </c>
      <c r="CO9" s="39" t="n">
        <v>0</v>
      </c>
    </row>
    <row r="10" customFormat="false" ht="15.75" hidden="false" customHeight="false" outlineLevel="0" collapsed="false">
      <c r="A10" s="20" t="n">
        <v>33</v>
      </c>
      <c r="B10" s="21" t="n">
        <v>11</v>
      </c>
      <c r="C10" s="21" t="n">
        <v>0</v>
      </c>
      <c r="D10" s="22" t="s">
        <v>126</v>
      </c>
      <c r="E10" s="23" t="s">
        <v>127</v>
      </c>
      <c r="F10" s="21" t="n">
        <v>28</v>
      </c>
      <c r="G10" s="21" t="n">
        <v>34</v>
      </c>
      <c r="H10" s="21" t="n">
        <v>29</v>
      </c>
      <c r="I10" s="21" t="s">
        <v>106</v>
      </c>
      <c r="J10" s="21" t="s">
        <v>107</v>
      </c>
      <c r="K10" s="21" t="n">
        <v>10</v>
      </c>
      <c r="L10" s="21" t="n">
        <v>15</v>
      </c>
      <c r="M10" s="23" t="s">
        <v>127</v>
      </c>
      <c r="N10" s="21"/>
      <c r="O10" s="21" t="n">
        <v>1</v>
      </c>
      <c r="P10" s="24" t="n">
        <v>64.5</v>
      </c>
      <c r="Q10" s="25" t="n">
        <v>2</v>
      </c>
      <c r="R10" s="21"/>
      <c r="S10" s="25" t="n">
        <v>0.07</v>
      </c>
      <c r="T10" s="25" t="n">
        <v>23</v>
      </c>
      <c r="U10" s="25" t="n">
        <v>55</v>
      </c>
      <c r="V10" s="25" t="n">
        <v>34</v>
      </c>
      <c r="W10" s="25" t="n">
        <v>53</v>
      </c>
      <c r="X10" s="25" t="n">
        <v>38</v>
      </c>
      <c r="Y10" s="25" t="n">
        <v>0.7</v>
      </c>
      <c r="Z10" s="25" t="n">
        <v>248</v>
      </c>
      <c r="AA10" s="25" t="n">
        <v>5.1</v>
      </c>
      <c r="AB10" s="25" t="n">
        <v>4.71</v>
      </c>
      <c r="AC10" s="25" t="n">
        <v>7.2</v>
      </c>
      <c r="AD10" s="25" t="n">
        <v>50</v>
      </c>
      <c r="AE10" s="25" t="n">
        <v>1</v>
      </c>
      <c r="AF10" s="25"/>
      <c r="AG10" s="24" t="n">
        <v>64.5</v>
      </c>
      <c r="AH10" s="26" t="n">
        <v>11.78233333</v>
      </c>
      <c r="AI10" s="24" t="n">
        <v>0</v>
      </c>
      <c r="AJ10" s="23" t="s">
        <v>127</v>
      </c>
      <c r="AK10" s="27" t="n">
        <v>1951</v>
      </c>
      <c r="AL10" s="27" t="n">
        <v>65</v>
      </c>
      <c r="AM10" s="28" t="n">
        <v>2</v>
      </c>
      <c r="AN10" s="28" t="n">
        <v>180</v>
      </c>
      <c r="AO10" s="27" t="n">
        <v>60</v>
      </c>
      <c r="AP10" s="29" t="n">
        <f aca="false">SUM(AO10/AN10/AN10*10000)</f>
        <v>18.5185185185185</v>
      </c>
      <c r="AQ10" s="30" t="n">
        <v>1.767</v>
      </c>
      <c r="AR10" s="31" t="s">
        <v>96</v>
      </c>
      <c r="AS10" s="27" t="n">
        <v>3.75</v>
      </c>
      <c r="AT10" s="28" t="s">
        <v>102</v>
      </c>
      <c r="AU10" s="33" t="s">
        <v>128</v>
      </c>
      <c r="AV10" s="33" t="n">
        <v>70.6</v>
      </c>
      <c r="AW10" s="34" t="n">
        <f aca="false">IF(AM10=1,(140-AL10)*(50+(AN10-152.4)*2.3/2.54)*88.4/AV10/72,(140-AL10)*(45.5+(AN10-152.4)*2.3/2.54)*88.4*0.85/AV10/72)</f>
        <v>78.1512385867666</v>
      </c>
      <c r="AX10" s="35" t="n">
        <f aca="false">IF(AM10=1,(140-AL10)*AO10*88.4/AV10/72,(140-AL10)*AO10*88.4/AV10/72*0.85)</f>
        <v>66.5191218130312</v>
      </c>
      <c r="AY10" s="28" t="n">
        <v>6.2</v>
      </c>
      <c r="AZ10" s="28" t="n">
        <v>6.43</v>
      </c>
      <c r="BA10" s="28" t="n">
        <v>4.4</v>
      </c>
      <c r="BB10" s="28" t="n">
        <v>1.36</v>
      </c>
      <c r="BC10" s="27" t="n">
        <v>1.43</v>
      </c>
      <c r="BD10" s="28" t="n">
        <v>146</v>
      </c>
      <c r="BE10" s="28" t="n">
        <v>42.9</v>
      </c>
      <c r="BF10" s="28" t="n">
        <v>20</v>
      </c>
      <c r="BG10" s="28" t="n">
        <v>13</v>
      </c>
      <c r="BH10" s="28" t="n">
        <v>1</v>
      </c>
      <c r="BI10" s="27" t="n">
        <v>2</v>
      </c>
      <c r="BJ10" s="27" t="n">
        <v>2</v>
      </c>
      <c r="BK10" s="27"/>
      <c r="BL10" s="27" t="n">
        <v>2</v>
      </c>
      <c r="BM10" s="28" t="n">
        <v>1</v>
      </c>
      <c r="BN10" s="28" t="n">
        <v>1</v>
      </c>
      <c r="BO10" s="27" t="n">
        <v>2</v>
      </c>
      <c r="BP10" s="31" t="n">
        <v>2</v>
      </c>
      <c r="BQ10" s="31" t="n">
        <v>2</v>
      </c>
      <c r="BR10" s="28" t="n">
        <v>2</v>
      </c>
      <c r="BS10" s="27" t="n">
        <v>1</v>
      </c>
      <c r="BT10" s="28" t="n">
        <v>1</v>
      </c>
      <c r="BU10" s="28" t="n">
        <v>2</v>
      </c>
      <c r="BV10" s="28" t="n">
        <v>2</v>
      </c>
      <c r="BW10" s="28" t="n">
        <v>2</v>
      </c>
      <c r="BX10" s="35" t="n">
        <v>1</v>
      </c>
      <c r="BY10" s="35" t="n">
        <v>2</v>
      </c>
      <c r="BZ10" s="36" t="n">
        <v>2</v>
      </c>
      <c r="CA10" s="37" t="n">
        <f aca="false">W10/AQ10</f>
        <v>29.9943406904358</v>
      </c>
      <c r="CB10" s="2" t="n">
        <f aca="false">(7/(2.4+W10/10))*(W10/10)^3</f>
        <v>135.342727272727</v>
      </c>
      <c r="CC10" s="38" t="n">
        <f aca="false">(7/(2.4+X10/10))*(X10/10)^3</f>
        <v>61.9522580645161</v>
      </c>
      <c r="CD10" s="3" t="n">
        <f aca="false">(CB10-CC10)*100/CB10</f>
        <v>54.2256467614422</v>
      </c>
      <c r="CF10" s="2" t="n">
        <f aca="false">CB10/AQ10</f>
        <v>76.5946390903946</v>
      </c>
      <c r="CG10" s="2" t="n">
        <f aca="false">CC10/AQ10</f>
        <v>35.0607006590357</v>
      </c>
      <c r="CH10" s="2" t="n">
        <f aca="false">(7/(2.4+G10/10))*(G10/10)^3</f>
        <v>47.4358620689655</v>
      </c>
      <c r="CI10" s="2" t="n">
        <f aca="false">CH10/AQ10</f>
        <v>26.8454227894542</v>
      </c>
      <c r="CJ10" s="0" t="n">
        <v>2</v>
      </c>
      <c r="CK10" s="0" t="n">
        <v>1</v>
      </c>
      <c r="CL10" s="0" t="n">
        <v>1</v>
      </c>
      <c r="CM10" s="0" t="n">
        <v>0</v>
      </c>
      <c r="CN10" s="0" t="n">
        <v>0</v>
      </c>
      <c r="CO10" s="0" t="n">
        <v>0</v>
      </c>
    </row>
    <row r="11" customFormat="false" ht="15.75" hidden="false" customHeight="false" outlineLevel="0" collapsed="false">
      <c r="A11" s="20" t="n">
        <v>15</v>
      </c>
      <c r="B11" s="21" t="n">
        <v>14</v>
      </c>
      <c r="C11" s="21" t="n">
        <v>0</v>
      </c>
      <c r="D11" s="41" t="s">
        <v>129</v>
      </c>
      <c r="E11" s="23" t="s">
        <v>130</v>
      </c>
      <c r="F11" s="21" t="n">
        <v>27</v>
      </c>
      <c r="G11" s="21" t="n">
        <v>52</v>
      </c>
      <c r="H11" s="21" t="n">
        <v>37</v>
      </c>
      <c r="I11" s="21" t="s">
        <v>93</v>
      </c>
      <c r="J11" s="21" t="s">
        <v>131</v>
      </c>
      <c r="K11" s="21" t="n">
        <v>11</v>
      </c>
      <c r="L11" s="21" t="n">
        <v>15</v>
      </c>
      <c r="M11" s="23" t="s">
        <v>130</v>
      </c>
      <c r="N11" s="21"/>
      <c r="O11" s="21"/>
      <c r="P11" s="24" t="n">
        <v>75.7</v>
      </c>
      <c r="Q11" s="25" t="n">
        <v>1</v>
      </c>
      <c r="R11" s="21"/>
      <c r="S11" s="25" t="n">
        <v>0.19</v>
      </c>
      <c r="T11" s="25" t="n">
        <v>19.7</v>
      </c>
      <c r="U11" s="25" t="n">
        <v>51</v>
      </c>
      <c r="V11" s="25" t="s">
        <v>95</v>
      </c>
      <c r="W11" s="25" t="n">
        <v>61</v>
      </c>
      <c r="X11" s="25" t="n">
        <v>45</v>
      </c>
      <c r="Y11" s="25" t="n">
        <v>1.8</v>
      </c>
      <c r="Z11" s="25" t="n">
        <v>249</v>
      </c>
      <c r="AA11" s="25" t="n">
        <v>5.3</v>
      </c>
      <c r="AB11" s="25" t="n">
        <v>4.91</v>
      </c>
      <c r="AC11" s="25" t="n">
        <v>9.8</v>
      </c>
      <c r="AD11" s="25" t="n">
        <v>55</v>
      </c>
      <c r="AE11" s="25" t="n">
        <v>0</v>
      </c>
      <c r="AF11" s="25" t="n">
        <v>97</v>
      </c>
      <c r="AG11" s="24" t="n">
        <v>75.7</v>
      </c>
      <c r="AH11" s="26" t="n">
        <v>10.72233333</v>
      </c>
      <c r="AI11" s="24" t="n">
        <v>3</v>
      </c>
      <c r="AJ11" s="23" t="s">
        <v>130</v>
      </c>
      <c r="AK11" s="27" t="n">
        <v>1942</v>
      </c>
      <c r="AL11" s="27" t="n">
        <v>74</v>
      </c>
      <c r="AM11" s="28" t="n">
        <v>2</v>
      </c>
      <c r="AN11" s="28" t="n">
        <v>178</v>
      </c>
      <c r="AO11" s="27" t="n">
        <v>95</v>
      </c>
      <c r="AP11" s="29" t="n">
        <f aca="false">SUM(AO11/AN11/AN11*10000)</f>
        <v>29.9835879308168</v>
      </c>
      <c r="AQ11" s="30" t="n">
        <v>2.13</v>
      </c>
      <c r="AR11" s="31" t="s">
        <v>121</v>
      </c>
      <c r="AS11" s="27" t="n">
        <v>5</v>
      </c>
      <c r="AT11" s="28" t="s">
        <v>132</v>
      </c>
      <c r="AU11" s="33" t="s">
        <v>109</v>
      </c>
      <c r="AV11" s="33" t="n">
        <v>98.1</v>
      </c>
      <c r="AW11" s="34" t="n">
        <f aca="false">IF(AM11=1,(140-AL11)*(50+(AN11-152.4)*2.3/2.54)*88.4/AV11/72,(140-AL11)*(45.5+(AN11-152.4)*2.3/2.54)*88.4*0.85/AV11/72)</f>
        <v>48.222628564778</v>
      </c>
      <c r="AX11" s="35" t="n">
        <f aca="false">IF(AM11=1,(140-AL11)*AO11*88.4/AV11/72,(140-AL11)*AO11*88.4/AV11/72*0.85)</f>
        <v>66.7017499150527</v>
      </c>
      <c r="AY11" s="28" t="n">
        <v>6.5</v>
      </c>
      <c r="AZ11" s="28" t="n">
        <v>8.05</v>
      </c>
      <c r="BA11" s="28" t="n">
        <v>5.7</v>
      </c>
      <c r="BB11" s="28" t="n">
        <v>1.74</v>
      </c>
      <c r="BC11" s="27" t="n">
        <v>1.31</v>
      </c>
      <c r="BD11" s="28" t="n">
        <v>139</v>
      </c>
      <c r="BE11" s="28" t="n">
        <v>43</v>
      </c>
      <c r="BF11" s="28" t="n">
        <v>19</v>
      </c>
      <c r="BG11" s="28" t="n">
        <v>20</v>
      </c>
      <c r="BH11" s="28" t="n">
        <v>1</v>
      </c>
      <c r="BI11" s="27" t="n">
        <v>2</v>
      </c>
      <c r="BJ11" s="27" t="n">
        <v>1</v>
      </c>
      <c r="BK11" s="27" t="s">
        <v>133</v>
      </c>
      <c r="BL11" s="27" t="n">
        <v>1</v>
      </c>
      <c r="BM11" s="28" t="n">
        <v>1</v>
      </c>
      <c r="BN11" s="28" t="n">
        <v>1</v>
      </c>
      <c r="BO11" s="27" t="n">
        <v>2</v>
      </c>
      <c r="BP11" s="31" t="n">
        <v>2</v>
      </c>
      <c r="BQ11" s="31" t="n">
        <v>2</v>
      </c>
      <c r="BR11" s="28" t="n">
        <v>2</v>
      </c>
      <c r="BS11" s="27" t="n">
        <v>1</v>
      </c>
      <c r="BT11" s="28" t="n">
        <v>1</v>
      </c>
      <c r="BU11" s="28" t="n">
        <v>2</v>
      </c>
      <c r="BV11" s="28" t="n">
        <v>2</v>
      </c>
      <c r="BW11" s="28" t="n">
        <v>2</v>
      </c>
      <c r="BX11" s="35" t="n">
        <v>1</v>
      </c>
      <c r="BY11" s="35" t="n">
        <v>2</v>
      </c>
      <c r="BZ11" s="36" t="n">
        <v>2</v>
      </c>
      <c r="CA11" s="37" t="n">
        <f aca="false">W11/AQ11</f>
        <v>28.6384976525822</v>
      </c>
      <c r="CB11" s="2" t="n">
        <f aca="false">(7/(2.4+W11/10))*(W11/10)^3</f>
        <v>186.925529411765</v>
      </c>
      <c r="CC11" s="38" t="n">
        <f aca="false">(7/(2.4+X11/10))*(X11/10)^3</f>
        <v>92.445652173913</v>
      </c>
      <c r="CD11" s="3" t="n">
        <f aca="false">(CB11-CC11)*100/CB11</f>
        <v>50.5441271372455</v>
      </c>
      <c r="CF11" s="2" t="n">
        <f aca="false">CB11/AQ11</f>
        <v>87.7584645125656</v>
      </c>
      <c r="CG11" s="2" t="n">
        <f aca="false">CC11/AQ11</f>
        <v>43.4017146356399</v>
      </c>
      <c r="CH11" s="2" t="n">
        <f aca="false">(7/(2.4+G11/10))*(G11/10)^3</f>
        <v>129.507368421053</v>
      </c>
      <c r="CI11" s="2" t="n">
        <f aca="false">CH11/AQ11</f>
        <v>60.8015814183346</v>
      </c>
      <c r="CJ11" s="0" t="n">
        <v>2</v>
      </c>
      <c r="CK11" s="0" t="n">
        <v>0</v>
      </c>
      <c r="CL11" s="0" t="n">
        <v>1</v>
      </c>
      <c r="CM11" s="0" t="n">
        <v>0</v>
      </c>
      <c r="CN11" s="0" t="n">
        <v>0</v>
      </c>
      <c r="CO11" s="0" t="n">
        <v>0</v>
      </c>
    </row>
    <row r="12" customFormat="false" ht="15.75" hidden="false" customHeight="false" outlineLevel="0" collapsed="false">
      <c r="A12" s="20" t="n">
        <v>17</v>
      </c>
      <c r="B12" s="21" t="n">
        <v>15</v>
      </c>
      <c r="C12" s="21" t="n">
        <v>1</v>
      </c>
      <c r="D12" s="41" t="s">
        <v>134</v>
      </c>
      <c r="E12" s="23" t="s">
        <v>135</v>
      </c>
      <c r="F12" s="21"/>
      <c r="G12" s="21"/>
      <c r="H12" s="21"/>
      <c r="I12" s="21"/>
      <c r="J12" s="21"/>
      <c r="K12" s="21"/>
      <c r="L12" s="21"/>
      <c r="M12" s="23" t="s">
        <v>135</v>
      </c>
      <c r="N12" s="21"/>
      <c r="O12" s="21"/>
      <c r="P12" s="24" t="n">
        <v>473.3</v>
      </c>
      <c r="Q12" s="25" t="n">
        <v>2</v>
      </c>
      <c r="R12" s="21"/>
      <c r="S12" s="25" t="n">
        <v>2.01</v>
      </c>
      <c r="T12" s="25" t="n">
        <v>83.8</v>
      </c>
      <c r="U12" s="25" t="n">
        <v>57</v>
      </c>
      <c r="V12" s="25" t="n">
        <v>33</v>
      </c>
      <c r="W12" s="25" t="n">
        <v>59</v>
      </c>
      <c r="X12" s="25" t="n">
        <v>44</v>
      </c>
      <c r="Y12" s="25" t="n">
        <v>2.2</v>
      </c>
      <c r="Z12" s="25" t="n">
        <v>199</v>
      </c>
      <c r="AA12" s="25" t="n">
        <v>4.5</v>
      </c>
      <c r="AB12" s="25" t="n">
        <v>3.78</v>
      </c>
      <c r="AC12" s="25" t="n">
        <v>10.2</v>
      </c>
      <c r="AD12" s="25" t="n">
        <v>0</v>
      </c>
      <c r="AE12" s="25" t="n">
        <v>2</v>
      </c>
      <c r="AF12" s="25"/>
      <c r="AG12" s="24" t="n">
        <v>473.3</v>
      </c>
      <c r="AH12" s="26" t="n">
        <v>12.76566667</v>
      </c>
      <c r="AI12" s="24" t="n">
        <v>3</v>
      </c>
      <c r="AJ12" s="23" t="s">
        <v>135</v>
      </c>
      <c r="AK12" s="27" t="n">
        <v>1925</v>
      </c>
      <c r="AL12" s="27" t="n">
        <v>91</v>
      </c>
      <c r="AM12" s="28" t="n">
        <v>1</v>
      </c>
      <c r="AN12" s="28" t="n">
        <v>168</v>
      </c>
      <c r="AO12" s="27" t="n">
        <v>73</v>
      </c>
      <c r="AP12" s="29" t="n">
        <f aca="false">SUM(AO12/AN12/AN12*10000)</f>
        <v>25.8645124716553</v>
      </c>
      <c r="AQ12" s="30" t="n">
        <v>1.827</v>
      </c>
      <c r="AR12" s="31" t="s">
        <v>108</v>
      </c>
      <c r="AS12" s="27" t="n">
        <v>2.5</v>
      </c>
      <c r="AT12" s="28" t="s">
        <v>136</v>
      </c>
      <c r="AU12" s="33" t="s">
        <v>137</v>
      </c>
      <c r="AV12" s="33" t="n">
        <v>130.2</v>
      </c>
      <c r="AW12" s="34" t="n">
        <f aca="false">IF(AM12=1,(140-AL12)*(50+(AN12-152.4)*2.3/2.54)*88.4/AV12/72,(140-AL12)*(45.5+(AN12-152.4)*2.3/2.54)*88.4*0.85/AV12/72)</f>
        <v>29.6304951128421</v>
      </c>
      <c r="AX12" s="35" t="n">
        <f aca="false">IF(AM12=1,(140-AL12)*AO12*88.4/AV12/72,(140-AL12)*AO12*88.4/AV12/72*0.85)</f>
        <v>33.7308841099164</v>
      </c>
      <c r="AY12" s="28" t="n">
        <v>10.9</v>
      </c>
      <c r="AZ12" s="28" t="n">
        <v>2.87</v>
      </c>
      <c r="BA12" s="28" t="n">
        <v>1.5</v>
      </c>
      <c r="BB12" s="28" t="n">
        <v>0.97</v>
      </c>
      <c r="BC12" s="27" t="n">
        <v>0.79</v>
      </c>
      <c r="BD12" s="28" t="n">
        <v>113</v>
      </c>
      <c r="BE12" s="28" t="n">
        <v>35.5</v>
      </c>
      <c r="BF12" s="28" t="n">
        <v>23</v>
      </c>
      <c r="BG12" s="28" t="n">
        <v>10</v>
      </c>
      <c r="BH12" s="28" t="n">
        <v>2</v>
      </c>
      <c r="BI12" s="27" t="n">
        <v>2</v>
      </c>
      <c r="BJ12" s="27" t="n">
        <v>1</v>
      </c>
      <c r="BK12" s="27"/>
      <c r="BL12" s="27" t="n">
        <v>2</v>
      </c>
      <c r="BM12" s="28" t="n">
        <v>1</v>
      </c>
      <c r="BN12" s="28" t="n">
        <v>1</v>
      </c>
      <c r="BO12" s="27" t="n">
        <v>1</v>
      </c>
      <c r="BP12" s="31" t="n">
        <v>2</v>
      </c>
      <c r="BQ12" s="31" t="n">
        <v>2</v>
      </c>
      <c r="BR12" s="28" t="n">
        <v>2</v>
      </c>
      <c r="BS12" s="27" t="n">
        <v>1</v>
      </c>
      <c r="BT12" s="28" t="n">
        <v>1</v>
      </c>
      <c r="BU12" s="28" t="n">
        <v>1</v>
      </c>
      <c r="BV12" s="28" t="n">
        <v>1</v>
      </c>
      <c r="BW12" s="28" t="n">
        <v>2</v>
      </c>
      <c r="BX12" s="35" t="n">
        <v>1</v>
      </c>
      <c r="BY12" s="35" t="n">
        <v>2</v>
      </c>
      <c r="BZ12" s="36" t="n">
        <v>2</v>
      </c>
      <c r="CA12" s="37" t="n">
        <f aca="false">W12/AQ12</f>
        <v>32.2933771209633</v>
      </c>
      <c r="CB12" s="2" t="n">
        <f aca="false">(7/(2.4+W12/10))*(W12/10)^3</f>
        <v>173.211204819277</v>
      </c>
      <c r="CC12" s="38" t="n">
        <f aca="false">(7/(2.4+X12/10))*(X12/10)^3</f>
        <v>87.6894117647059</v>
      </c>
      <c r="CD12" s="3" t="n">
        <f aca="false">(CB12-CC12)*100/CB12</f>
        <v>49.3742845007064</v>
      </c>
      <c r="CF12" s="2" t="n">
        <f aca="false">CB12/AQ12</f>
        <v>94.8063518441583</v>
      </c>
      <c r="CG12" s="2" t="n">
        <f aca="false">CC12/AQ12</f>
        <v>47.9963939598828</v>
      </c>
      <c r="CM12" s="39" t="n">
        <v>0</v>
      </c>
      <c r="CN12" s="39" t="n">
        <v>1</v>
      </c>
      <c r="CO12" s="39" t="n">
        <v>1</v>
      </c>
      <c r="CQ12" s="40" t="n">
        <v>42192</v>
      </c>
      <c r="CR12" s="40" t="n">
        <v>42192</v>
      </c>
    </row>
    <row r="13" customFormat="false" ht="15.75" hidden="false" customHeight="false" outlineLevel="0" collapsed="false">
      <c r="A13" s="42" t="n">
        <v>20</v>
      </c>
      <c r="B13" s="21" t="n">
        <v>17</v>
      </c>
      <c r="C13" s="21" t="n">
        <v>1</v>
      </c>
      <c r="D13" s="41" t="s">
        <v>138</v>
      </c>
      <c r="E13" s="23" t="s">
        <v>139</v>
      </c>
      <c r="F13" s="21" t="n">
        <v>32</v>
      </c>
      <c r="G13" s="21" t="n">
        <v>36</v>
      </c>
      <c r="H13" s="21" t="n">
        <v>30</v>
      </c>
      <c r="I13" s="21" t="s">
        <v>106</v>
      </c>
      <c r="J13" s="21" t="s">
        <v>107</v>
      </c>
      <c r="K13" s="21" t="n">
        <v>13</v>
      </c>
      <c r="L13" s="21" t="n">
        <v>17</v>
      </c>
      <c r="M13" s="23" t="s">
        <v>139</v>
      </c>
      <c r="N13" s="21"/>
      <c r="O13" s="21" t="n">
        <v>1</v>
      </c>
      <c r="P13" s="24" t="n">
        <v>140.3</v>
      </c>
      <c r="Q13" s="25" t="n">
        <v>0</v>
      </c>
      <c r="R13" s="21"/>
      <c r="S13" s="25" t="n">
        <v>0.05</v>
      </c>
      <c r="T13" s="25" t="n">
        <v>12</v>
      </c>
      <c r="U13" s="25" t="n">
        <v>61</v>
      </c>
      <c r="V13" s="25" t="s">
        <v>95</v>
      </c>
      <c r="W13" s="25" t="n">
        <v>40</v>
      </c>
      <c r="X13" s="25" t="n">
        <v>27</v>
      </c>
      <c r="Y13" s="25" t="s">
        <v>95</v>
      </c>
      <c r="Z13" s="25" t="n">
        <v>150</v>
      </c>
      <c r="AA13" s="25" t="n">
        <v>5.9</v>
      </c>
      <c r="AB13" s="25" t="n">
        <v>4.39</v>
      </c>
      <c r="AC13" s="25" t="n">
        <v>8.4</v>
      </c>
      <c r="AD13" s="25" t="n">
        <v>25</v>
      </c>
      <c r="AE13" s="25" t="n">
        <v>1</v>
      </c>
      <c r="AF13" s="25"/>
      <c r="AG13" s="24"/>
      <c r="AH13" s="26" t="n">
        <v>8.429</v>
      </c>
      <c r="AI13" s="24" t="n">
        <v>2</v>
      </c>
      <c r="AJ13" s="23" t="s">
        <v>139</v>
      </c>
      <c r="AK13" s="27" t="n">
        <v>1973</v>
      </c>
      <c r="AL13" s="27" t="n">
        <v>43</v>
      </c>
      <c r="AM13" s="28" t="n">
        <v>2</v>
      </c>
      <c r="AN13" s="28" t="n">
        <v>176</v>
      </c>
      <c r="AO13" s="27" t="n">
        <v>68</v>
      </c>
      <c r="AP13" s="29" t="n">
        <f aca="false">SUM(AO13/AN13/AN13*10000)</f>
        <v>21.952479338843</v>
      </c>
      <c r="AQ13" s="30" t="n">
        <v>1.833</v>
      </c>
      <c r="AR13" s="31" t="s">
        <v>96</v>
      </c>
      <c r="AS13" s="27" t="n">
        <v>2.5</v>
      </c>
      <c r="AT13" s="28" t="s">
        <v>140</v>
      </c>
      <c r="AU13" s="33" t="s">
        <v>98</v>
      </c>
      <c r="AV13" s="33" t="n">
        <v>76.2</v>
      </c>
      <c r="AW13" s="34" t="n">
        <f aca="false">IF(AM13=1,(140-AL13)*(50+(AN13-152.4)*2.3/2.54)*88.4/AV13/72,(140-AL13)*(45.5+(AN13-152.4)*2.3/2.54)*88.4*0.85/AV13/72)</f>
        <v>88.8356515208401</v>
      </c>
      <c r="AX13" s="35" t="n">
        <f aca="false">IF(AM13=1,(140-AL13)*AO13*88.4/AV13/72,(140-AL13)*AO13*88.4/AV13/72*0.85)</f>
        <v>90.3367308253135</v>
      </c>
      <c r="AY13" s="28" t="n">
        <v>5.2</v>
      </c>
      <c r="AZ13" s="28" t="n">
        <v>9.23</v>
      </c>
      <c r="BA13" s="28" t="n">
        <v>6.3</v>
      </c>
      <c r="BB13" s="28" t="n">
        <v>1.75</v>
      </c>
      <c r="BC13" s="27" t="n">
        <v>2.51</v>
      </c>
      <c r="BD13" s="28" t="n">
        <v>156</v>
      </c>
      <c r="BE13" s="28" t="n">
        <v>45.3</v>
      </c>
      <c r="BF13" s="28" t="n">
        <v>47</v>
      </c>
      <c r="BG13" s="28" t="n">
        <v>13</v>
      </c>
      <c r="BH13" s="28" t="n">
        <v>1</v>
      </c>
      <c r="BI13" s="27" t="n">
        <v>2</v>
      </c>
      <c r="BJ13" s="27" t="n">
        <v>2</v>
      </c>
      <c r="BK13" s="27"/>
      <c r="BL13" s="27" t="n">
        <v>1</v>
      </c>
      <c r="BM13" s="28" t="n">
        <v>1</v>
      </c>
      <c r="BN13" s="28" t="n">
        <v>1</v>
      </c>
      <c r="BO13" s="27" t="n">
        <v>1</v>
      </c>
      <c r="BP13" s="31" t="n">
        <v>2</v>
      </c>
      <c r="BQ13" s="31" t="n">
        <v>2</v>
      </c>
      <c r="BR13" s="28" t="n">
        <v>2</v>
      </c>
      <c r="BS13" s="27" t="n">
        <v>1</v>
      </c>
      <c r="BT13" s="28" t="n">
        <v>1</v>
      </c>
      <c r="BU13" s="28" t="n">
        <v>2</v>
      </c>
      <c r="BV13" s="28" t="n">
        <v>2</v>
      </c>
      <c r="BW13" s="28" t="n">
        <v>2</v>
      </c>
      <c r="BX13" s="35" t="n">
        <v>1</v>
      </c>
      <c r="BY13" s="35" t="n">
        <v>2</v>
      </c>
      <c r="BZ13" s="36" t="n">
        <v>2</v>
      </c>
      <c r="CA13" s="37" t="n">
        <f aca="false">W13/AQ13</f>
        <v>21.822149481724</v>
      </c>
      <c r="CB13" s="2" t="n">
        <f aca="false">(7/(2.4+W13/10))*(W13/10)^3</f>
        <v>70</v>
      </c>
      <c r="CC13" s="38" t="n">
        <f aca="false">(7/(2.4+X13/10))*(X13/10)^3</f>
        <v>27.0158823529412</v>
      </c>
      <c r="CD13" s="3" t="n">
        <f aca="false">(CB13-CC13)*100/CB13</f>
        <v>61.4058823529412</v>
      </c>
      <c r="CF13" s="2" t="n">
        <f aca="false">CB13/AQ13</f>
        <v>38.1887615930169</v>
      </c>
      <c r="CG13" s="2" t="n">
        <f aca="false">CC13/AQ13</f>
        <v>14.7386155771638</v>
      </c>
      <c r="CH13" s="2" t="n">
        <f aca="false">(7/(2.4+G13/10))*(G13/10)^3</f>
        <v>54.432</v>
      </c>
      <c r="CI13" s="2" t="n">
        <f aca="false">CH13/AQ13</f>
        <v>29.69558101473</v>
      </c>
      <c r="CJ13" s="0" t="n">
        <v>2</v>
      </c>
      <c r="CK13" s="0" t="n">
        <v>1</v>
      </c>
      <c r="CL13" s="0" t="n">
        <v>3</v>
      </c>
      <c r="CM13" s="39" t="n">
        <v>0</v>
      </c>
      <c r="CN13" s="39" t="n">
        <v>0</v>
      </c>
      <c r="CO13" s="39" t="n">
        <v>0</v>
      </c>
    </row>
    <row r="14" customFormat="false" ht="15.75" hidden="false" customHeight="false" outlineLevel="0" collapsed="false">
      <c r="A14" s="42" t="n">
        <v>21</v>
      </c>
      <c r="B14" s="21" t="n">
        <v>18</v>
      </c>
      <c r="C14" s="21" t="n">
        <v>0</v>
      </c>
      <c r="D14" s="41" t="s">
        <v>113</v>
      </c>
      <c r="E14" s="23" t="s">
        <v>141</v>
      </c>
      <c r="F14" s="21"/>
      <c r="G14" s="21"/>
      <c r="H14" s="21"/>
      <c r="I14" s="21"/>
      <c r="J14" s="21"/>
      <c r="K14" s="21"/>
      <c r="L14" s="21"/>
      <c r="M14" s="23" t="s">
        <v>141</v>
      </c>
      <c r="N14" s="21"/>
      <c r="O14" s="21"/>
      <c r="P14" s="24" t="n">
        <v>1159.2</v>
      </c>
      <c r="Q14" s="25" t="n">
        <v>0</v>
      </c>
      <c r="R14" s="21"/>
      <c r="S14" s="25" t="n">
        <v>0.05</v>
      </c>
      <c r="T14" s="25" t="n">
        <v>46.5</v>
      </c>
      <c r="U14" s="25" t="s">
        <v>95</v>
      </c>
      <c r="V14" s="25" t="n">
        <v>40</v>
      </c>
      <c r="W14" s="25" t="n">
        <v>65</v>
      </c>
      <c r="X14" s="25" t="n">
        <v>49</v>
      </c>
      <c r="Y14" s="25" t="n">
        <v>16</v>
      </c>
      <c r="Z14" s="25" t="n">
        <v>296</v>
      </c>
      <c r="AA14" s="25" t="n">
        <v>15.7</v>
      </c>
      <c r="AB14" s="25" t="n">
        <v>5.58</v>
      </c>
      <c r="AC14" s="25" t="n">
        <v>12.4</v>
      </c>
      <c r="AD14" s="25" t="n">
        <v>45</v>
      </c>
      <c r="AE14" s="25" t="n">
        <v>1</v>
      </c>
      <c r="AF14" s="25"/>
      <c r="AG14" s="24"/>
      <c r="AH14" s="26" t="n">
        <v>14.10233333</v>
      </c>
      <c r="AI14" s="24" t="n">
        <v>4</v>
      </c>
      <c r="AJ14" s="23" t="s">
        <v>141</v>
      </c>
      <c r="AK14" s="27" t="n">
        <v>1947</v>
      </c>
      <c r="AL14" s="27" t="n">
        <v>69</v>
      </c>
      <c r="AM14" s="28" t="n">
        <v>2</v>
      </c>
      <c r="AN14" s="28" t="n">
        <v>176</v>
      </c>
      <c r="AO14" s="27" t="n">
        <v>83</v>
      </c>
      <c r="AP14" s="29" t="n">
        <f aca="false">SUM(AO14/AN14/AN14*10000)</f>
        <v>26.7949380165289</v>
      </c>
      <c r="AQ14" s="30" t="n">
        <v>1.995</v>
      </c>
      <c r="AR14" s="31" t="s">
        <v>117</v>
      </c>
      <c r="AS14" s="27" t="n">
        <v>2.5</v>
      </c>
      <c r="AT14" s="28" t="s">
        <v>97</v>
      </c>
      <c r="AU14" s="33" t="s">
        <v>98</v>
      </c>
      <c r="AV14" s="33" t="n">
        <v>189.6</v>
      </c>
      <c r="AW14" s="34" t="n">
        <f aca="false">IF(AM14=1,(140-AL14)*(50+(AN14-152.4)*2.3/2.54)*88.4/AV14/72,(140-AL14)*(45.5+(AN14-152.4)*2.3/2.54)*88.4*0.85/AV14/72)</f>
        <v>26.1330767898804</v>
      </c>
      <c r="AX14" s="35" t="n">
        <f aca="false">IF(AM14=1,(140-AL14)*AO14*88.4/AV14/72,(140-AL14)*AO14*88.4/AV14/72*0.85)</f>
        <v>32.4367103258322</v>
      </c>
      <c r="AY14" s="28" t="n">
        <v>12.5</v>
      </c>
      <c r="AZ14" s="28" t="n">
        <v>4.78</v>
      </c>
      <c r="BA14" s="28" t="n">
        <v>2.8</v>
      </c>
      <c r="BB14" s="28" t="n">
        <v>1.61</v>
      </c>
      <c r="BC14" s="27" t="n">
        <v>0.9</v>
      </c>
      <c r="BD14" s="28" t="n">
        <v>154</v>
      </c>
      <c r="BE14" s="28" t="n">
        <v>47.4</v>
      </c>
      <c r="BF14" s="28" t="n">
        <v>59</v>
      </c>
      <c r="BG14" s="28" t="n">
        <v>27</v>
      </c>
      <c r="BH14" s="28" t="n">
        <v>3</v>
      </c>
      <c r="BI14" s="27" t="n">
        <v>1</v>
      </c>
      <c r="BJ14" s="27" t="n">
        <v>1</v>
      </c>
      <c r="BK14" s="27" t="s">
        <v>142</v>
      </c>
      <c r="BL14" s="27" t="n">
        <v>2</v>
      </c>
      <c r="BM14" s="28" t="n">
        <v>1</v>
      </c>
      <c r="BN14" s="28" t="n">
        <v>1</v>
      </c>
      <c r="BO14" s="27" t="n">
        <v>1</v>
      </c>
      <c r="BP14" s="31" t="n">
        <v>2</v>
      </c>
      <c r="BQ14" s="31" t="n">
        <v>2</v>
      </c>
      <c r="BR14" s="28" t="n">
        <v>2</v>
      </c>
      <c r="BS14" s="27" t="n">
        <v>1</v>
      </c>
      <c r="BT14" s="28" t="n">
        <v>1</v>
      </c>
      <c r="BU14" s="28" t="n">
        <v>2</v>
      </c>
      <c r="BV14" s="28" t="n">
        <v>2</v>
      </c>
      <c r="BW14" s="28" t="n">
        <v>2</v>
      </c>
      <c r="BX14" s="35" t="n">
        <v>1</v>
      </c>
      <c r="BY14" s="35" t="n">
        <v>1</v>
      </c>
      <c r="BZ14" s="36" t="n">
        <v>2</v>
      </c>
      <c r="CA14" s="37" t="n">
        <f aca="false">W14/AQ14</f>
        <v>32.5814536340852</v>
      </c>
      <c r="CB14" s="2" t="n">
        <f aca="false">(7/(2.4+W14/10))*(W14/10)^3</f>
        <v>215.997191011236</v>
      </c>
      <c r="CC14" s="38" t="n">
        <f aca="false">(7/(2.4+X14/10))*(X14/10)^3</f>
        <v>112.814109589041</v>
      </c>
      <c r="CD14" s="3" t="n">
        <f aca="false">(CB14-CC14)*100/CB14</f>
        <v>47.7705663389055</v>
      </c>
      <c r="CF14" s="2" t="n">
        <f aca="false">CB14/AQ14</f>
        <v>108.269268677311</v>
      </c>
      <c r="CG14" s="2" t="n">
        <f aca="false">CC14/AQ14</f>
        <v>56.5484258591685</v>
      </c>
      <c r="CJ14" s="0" t="n">
        <v>1</v>
      </c>
      <c r="CK14" s="0" t="n">
        <v>0</v>
      </c>
      <c r="CL14" s="0" t="n">
        <v>0</v>
      </c>
      <c r="CM14" s="0" t="n">
        <v>0</v>
      </c>
      <c r="CN14" s="0" t="n">
        <v>0</v>
      </c>
      <c r="CO14" s="0" t="n">
        <v>0</v>
      </c>
    </row>
    <row r="15" customFormat="false" ht="15.75" hidden="false" customHeight="false" outlineLevel="0" collapsed="false">
      <c r="A15" s="20" t="n">
        <v>22</v>
      </c>
      <c r="B15" s="21" t="n">
        <v>19</v>
      </c>
      <c r="C15" s="21" t="n">
        <v>0</v>
      </c>
      <c r="D15" s="41" t="s">
        <v>143</v>
      </c>
      <c r="E15" s="23" t="s">
        <v>144</v>
      </c>
      <c r="F15" s="21" t="n">
        <v>27</v>
      </c>
      <c r="G15" s="21" t="n">
        <v>30</v>
      </c>
      <c r="H15" s="21" t="n">
        <v>26.5</v>
      </c>
      <c r="I15" s="21" t="s">
        <v>106</v>
      </c>
      <c r="J15" s="21" t="s">
        <v>107</v>
      </c>
      <c r="K15" s="21" t="n">
        <v>13</v>
      </c>
      <c r="L15" s="21" t="n">
        <v>17</v>
      </c>
      <c r="M15" s="23" t="s">
        <v>144</v>
      </c>
      <c r="N15" s="21" t="n">
        <v>6.5</v>
      </c>
      <c r="O15" s="21"/>
      <c r="P15" s="24" t="n">
        <v>10</v>
      </c>
      <c r="Q15" s="25" t="n">
        <v>2</v>
      </c>
      <c r="R15" s="21"/>
      <c r="S15" s="25" t="n">
        <v>0.34</v>
      </c>
      <c r="T15" s="25" t="n">
        <v>9.1</v>
      </c>
      <c r="U15" s="25" t="n">
        <v>53</v>
      </c>
      <c r="V15" s="25" t="n">
        <v>44</v>
      </c>
      <c r="W15" s="25" t="n">
        <v>45.5</v>
      </c>
      <c r="X15" s="25" t="n">
        <v>33</v>
      </c>
      <c r="Y15" s="25" t="n">
        <v>0.6</v>
      </c>
      <c r="Z15" s="25" t="n">
        <v>214</v>
      </c>
      <c r="AA15" s="25" t="n">
        <v>6.2</v>
      </c>
      <c r="AB15" s="25" t="n">
        <v>3.72</v>
      </c>
      <c r="AC15" s="25" t="n">
        <v>5.6</v>
      </c>
      <c r="AD15" s="25" t="n">
        <v>0</v>
      </c>
      <c r="AE15" s="25" t="n">
        <v>2</v>
      </c>
      <c r="AF15" s="25"/>
      <c r="AG15" s="24" t="n">
        <v>10</v>
      </c>
      <c r="AH15" s="26" t="n">
        <v>5.209</v>
      </c>
      <c r="AI15" s="24" t="n">
        <v>2</v>
      </c>
      <c r="AJ15" s="23" t="s">
        <v>144</v>
      </c>
      <c r="AK15" s="27" t="n">
        <v>1936</v>
      </c>
      <c r="AL15" s="27" t="n">
        <v>80</v>
      </c>
      <c r="AM15" s="28" t="n">
        <v>1</v>
      </c>
      <c r="AN15" s="28" t="n">
        <v>158</v>
      </c>
      <c r="AO15" s="27" t="n">
        <v>51</v>
      </c>
      <c r="AP15" s="29" t="n">
        <f aca="false">SUM(AO15/AN15/AN15*10000)</f>
        <v>20.4294183624419</v>
      </c>
      <c r="AQ15" s="30" t="n">
        <v>1.5</v>
      </c>
      <c r="AR15" s="31" t="s">
        <v>108</v>
      </c>
      <c r="AS15" s="27" t="n">
        <v>2.5</v>
      </c>
      <c r="AT15" s="28" t="s">
        <v>97</v>
      </c>
      <c r="AU15" s="33" t="s">
        <v>109</v>
      </c>
      <c r="AV15" s="33" t="n">
        <v>94</v>
      </c>
      <c r="AW15" s="34" t="n">
        <f aca="false">IF(AM15=1,(140-AL15)*(50+(AN15-152.4)*2.3/2.54)*88.4/AV15/72,(140-AL15)*(45.5+(AN15-152.4)*2.3/2.54)*88.4*0.85/AV15/72)</f>
        <v>43.1583738202937</v>
      </c>
      <c r="AX15" s="35" t="n">
        <f aca="false">IF(AM15=1,(140-AL15)*AO15*88.4/AV15/72,(140-AL15)*AO15*88.4/AV15/72*0.85)</f>
        <v>39.968085106383</v>
      </c>
      <c r="AY15" s="28" t="n">
        <v>4.7</v>
      </c>
      <c r="AZ15" s="28" t="n">
        <v>5.13</v>
      </c>
      <c r="BA15" s="28" t="n">
        <v>3</v>
      </c>
      <c r="BB15" s="28" t="n">
        <v>1.67</v>
      </c>
      <c r="BC15" s="27" t="n">
        <v>0.99</v>
      </c>
      <c r="BD15" s="28" t="n">
        <v>122</v>
      </c>
      <c r="BE15" s="28" t="n">
        <v>37.8</v>
      </c>
      <c r="BF15" s="28" t="n">
        <v>24</v>
      </c>
      <c r="BG15" s="28" t="n">
        <v>9</v>
      </c>
      <c r="BH15" s="28" t="n">
        <v>2</v>
      </c>
      <c r="BI15" s="27" t="n">
        <v>2</v>
      </c>
      <c r="BJ15" s="27" t="n">
        <v>1</v>
      </c>
      <c r="BK15" s="27"/>
      <c r="BL15" s="27" t="n">
        <v>1</v>
      </c>
      <c r="BM15" s="28" t="n">
        <v>1</v>
      </c>
      <c r="BN15" s="28" t="n">
        <v>1</v>
      </c>
      <c r="BO15" s="27" t="n">
        <v>2</v>
      </c>
      <c r="BP15" s="31" t="n">
        <v>2</v>
      </c>
      <c r="BQ15" s="31" t="n">
        <v>2</v>
      </c>
      <c r="BR15" s="28" t="n">
        <v>2</v>
      </c>
      <c r="BS15" s="27" t="n">
        <v>1</v>
      </c>
      <c r="BT15" s="28" t="n">
        <v>1</v>
      </c>
      <c r="BU15" s="28" t="n">
        <v>1</v>
      </c>
      <c r="BV15" s="28" t="n">
        <v>2</v>
      </c>
      <c r="BW15" s="28" t="n">
        <v>2</v>
      </c>
      <c r="BX15" s="35" t="n">
        <v>1</v>
      </c>
      <c r="BY15" s="43" t="n">
        <v>2</v>
      </c>
      <c r="BZ15" s="44" t="n">
        <v>2</v>
      </c>
      <c r="CA15" s="37" t="n">
        <f aca="false">W15/AQ15</f>
        <v>30.3333333333333</v>
      </c>
      <c r="CB15" s="2" t="n">
        <f aca="false">(7/(2.4+W15/10))*(W15/10)^3</f>
        <v>94.8740467625899</v>
      </c>
      <c r="CC15" s="38" t="n">
        <f aca="false">(7/(2.4+X15/10))*(X15/10)^3</f>
        <v>44.1331578947368</v>
      </c>
      <c r="CD15" s="3" t="n">
        <f aca="false">(CB15-CC15)*100/CB15</f>
        <v>53.4823701521088</v>
      </c>
      <c r="CF15" s="2" t="n">
        <f aca="false">CB15/AQ15</f>
        <v>63.2493645083933</v>
      </c>
      <c r="CG15" s="2" t="n">
        <f aca="false">CC15/AQ15</f>
        <v>29.4221052631579</v>
      </c>
      <c r="CH15" s="2" t="n">
        <f aca="false">(7/(2.4+G15/10))*(G15/10)^3</f>
        <v>35</v>
      </c>
      <c r="CI15" s="2" t="n">
        <f aca="false">CH15/AQ15</f>
        <v>23.3333333333333</v>
      </c>
      <c r="CM15" s="39" t="n">
        <v>0</v>
      </c>
      <c r="CN15" s="39" t="n">
        <v>0</v>
      </c>
      <c r="CO15" s="39" t="n">
        <v>0</v>
      </c>
    </row>
    <row r="16" customFormat="false" ht="15.75" hidden="false" customHeight="false" outlineLevel="0" collapsed="false">
      <c r="A16" s="20" t="n">
        <v>48</v>
      </c>
      <c r="B16" s="21" t="n">
        <v>23</v>
      </c>
      <c r="C16" s="21" t="n">
        <v>0</v>
      </c>
      <c r="D16" s="22" t="s">
        <v>145</v>
      </c>
      <c r="E16" s="23" t="s">
        <v>146</v>
      </c>
      <c r="F16" s="21"/>
      <c r="G16" s="21"/>
      <c r="H16" s="21"/>
      <c r="I16" s="21"/>
      <c r="J16" s="21"/>
      <c r="K16" s="21"/>
      <c r="L16" s="21"/>
      <c r="M16" s="23" t="s">
        <v>146</v>
      </c>
      <c r="N16" s="21"/>
      <c r="O16" s="21"/>
      <c r="P16" s="24" t="n">
        <v>70.6</v>
      </c>
      <c r="Q16" s="25" t="n">
        <v>2</v>
      </c>
      <c r="R16" s="21"/>
      <c r="S16" s="25" t="n">
        <v>0.49</v>
      </c>
      <c r="T16" s="25" t="s">
        <v>95</v>
      </c>
      <c r="U16" s="25" t="s">
        <v>95</v>
      </c>
      <c r="V16" s="25" t="s">
        <v>95</v>
      </c>
      <c r="W16" s="25" t="s">
        <v>95</v>
      </c>
      <c r="X16" s="25" t="s">
        <v>95</v>
      </c>
      <c r="Y16" s="25" t="n">
        <v>2.3</v>
      </c>
      <c r="Z16" s="25" t="n">
        <v>169</v>
      </c>
      <c r="AA16" s="25" t="n">
        <v>17.4</v>
      </c>
      <c r="AB16" s="25" t="n">
        <v>4.12</v>
      </c>
      <c r="AC16" s="25" t="n">
        <v>4.2</v>
      </c>
      <c r="AD16" s="25" t="n">
        <v>10</v>
      </c>
      <c r="AE16" s="25" t="n">
        <v>0</v>
      </c>
      <c r="AF16" s="25"/>
      <c r="AG16" s="24" t="n">
        <v>70.6</v>
      </c>
      <c r="AH16" s="26" t="n">
        <v>12.33566667</v>
      </c>
      <c r="AI16" s="24" t="n">
        <v>0</v>
      </c>
      <c r="AJ16" s="23" t="s">
        <v>146</v>
      </c>
      <c r="AK16" s="27" t="n">
        <v>1944</v>
      </c>
      <c r="AL16" s="27" t="n">
        <v>72</v>
      </c>
      <c r="AM16" s="28" t="n">
        <v>1</v>
      </c>
      <c r="AN16" s="28" t="n">
        <v>162</v>
      </c>
      <c r="AO16" s="27" t="n">
        <v>74</v>
      </c>
      <c r="AP16" s="29" t="n">
        <f aca="false">SUM(AO16/AN16/AN16*10000)</f>
        <v>28.1969212010364</v>
      </c>
      <c r="AQ16" s="30" t="n">
        <v>1.789</v>
      </c>
      <c r="AR16" s="31" t="s">
        <v>108</v>
      </c>
      <c r="AS16" s="27" t="n">
        <v>2.5</v>
      </c>
      <c r="AT16" s="28" t="s">
        <v>97</v>
      </c>
      <c r="AU16" s="33" t="s">
        <v>98</v>
      </c>
      <c r="AV16" s="33" t="n">
        <v>70</v>
      </c>
      <c r="AW16" s="34" t="n">
        <v>70</v>
      </c>
      <c r="AX16" s="35" t="n">
        <f aca="false">IF(AM16=1,(140-AL16)*AO16*88.4/AV16/72,(140-AL16)*AO16*88.4/AV16/72*0.85)</f>
        <v>88.2596825396825</v>
      </c>
      <c r="AY16" s="28" t="n">
        <v>8.3</v>
      </c>
      <c r="AZ16" s="28" t="n">
        <v>6.32</v>
      </c>
      <c r="BA16" s="28" t="n">
        <v>3.7</v>
      </c>
      <c r="BB16" s="28" t="n">
        <v>1.87</v>
      </c>
      <c r="BC16" s="27" t="n">
        <v>1.56</v>
      </c>
      <c r="BD16" s="28" t="n">
        <v>139</v>
      </c>
      <c r="BE16" s="28" t="n">
        <v>38.2</v>
      </c>
      <c r="BF16" s="28" t="n">
        <v>22</v>
      </c>
      <c r="BG16" s="28" t="n">
        <v>20</v>
      </c>
      <c r="BH16" s="28" t="n">
        <v>3</v>
      </c>
      <c r="BI16" s="27" t="n">
        <v>1</v>
      </c>
      <c r="BJ16" s="27" t="n">
        <v>1</v>
      </c>
      <c r="BK16" s="27"/>
      <c r="BL16" s="27" t="n">
        <v>1</v>
      </c>
      <c r="BM16" s="28" t="n">
        <v>1</v>
      </c>
      <c r="BN16" s="28" t="n">
        <v>1</v>
      </c>
      <c r="BO16" s="27" t="n">
        <v>2</v>
      </c>
      <c r="BP16" s="31" t="n">
        <v>2</v>
      </c>
      <c r="BQ16" s="31" t="n">
        <v>2</v>
      </c>
      <c r="BR16" s="28" t="n">
        <v>2</v>
      </c>
      <c r="BS16" s="27" t="n">
        <v>1</v>
      </c>
      <c r="BT16" s="28" t="n">
        <v>1</v>
      </c>
      <c r="BU16" s="28" t="n">
        <v>1</v>
      </c>
      <c r="BV16" s="28" t="n">
        <v>1</v>
      </c>
      <c r="BW16" s="28" t="n">
        <v>2</v>
      </c>
      <c r="BX16" s="35" t="n">
        <v>1</v>
      </c>
      <c r="BY16" s="35" t="n">
        <v>2</v>
      </c>
      <c r="BZ16" s="36" t="n">
        <v>2</v>
      </c>
      <c r="CA16" s="37" t="e">
        <f aca="false">W16/AQ16</f>
        <v>#VALUE!</v>
      </c>
      <c r="CB16" s="2" t="e">
        <f aca="false">(7/(2.4+W16/10))*(W16/10)^3</f>
        <v>#VALUE!</v>
      </c>
      <c r="CC16" s="38" t="e">
        <f aca="false">(7/(2.4+X16/10))*(X16/10)^3</f>
        <v>#VALUE!</v>
      </c>
      <c r="CD16" s="3" t="e">
        <f aca="false">(CB16-CC16)*100/CB16</f>
        <v>#VALUE!</v>
      </c>
      <c r="CF16" s="2" t="e">
        <f aca="false">CB16/AQ16</f>
        <v>#VALUE!</v>
      </c>
      <c r="CG16" s="2" t="e">
        <f aca="false">CC16/AQ16</f>
        <v>#VALUE!</v>
      </c>
      <c r="CJ16" s="0" t="n">
        <v>1</v>
      </c>
      <c r="CK16" s="0" t="n">
        <v>0</v>
      </c>
      <c r="CL16" s="0" t="n">
        <v>1</v>
      </c>
      <c r="CM16" s="39" t="n">
        <v>0</v>
      </c>
      <c r="CN16" s="39" t="n">
        <v>0</v>
      </c>
      <c r="CO16" s="39" t="n">
        <v>1</v>
      </c>
    </row>
    <row r="17" customFormat="false" ht="15.75" hidden="false" customHeight="false" outlineLevel="0" collapsed="false">
      <c r="A17" s="20" t="n">
        <v>1</v>
      </c>
      <c r="B17" s="21" t="n">
        <v>24</v>
      </c>
      <c r="C17" s="21" t="n">
        <v>0</v>
      </c>
      <c r="D17" s="22" t="s">
        <v>147</v>
      </c>
      <c r="E17" s="23" t="s">
        <v>148</v>
      </c>
      <c r="F17" s="21"/>
      <c r="G17" s="21"/>
      <c r="H17" s="21"/>
      <c r="I17" s="21"/>
      <c r="J17" s="21"/>
      <c r="K17" s="21"/>
      <c r="L17" s="21"/>
      <c r="M17" s="23" t="s">
        <v>148</v>
      </c>
      <c r="N17" s="21"/>
      <c r="O17" s="21"/>
      <c r="P17" s="24" t="n">
        <v>34.8</v>
      </c>
      <c r="Q17" s="25" t="n">
        <v>3</v>
      </c>
      <c r="R17" s="21"/>
      <c r="S17" s="25" t="n">
        <v>0.13</v>
      </c>
      <c r="T17" s="25" t="n">
        <v>20.4</v>
      </c>
      <c r="U17" s="25" t="n">
        <v>69</v>
      </c>
      <c r="V17" s="25" t="n">
        <v>25</v>
      </c>
      <c r="W17" s="25" t="n">
        <v>53</v>
      </c>
      <c r="X17" s="25" t="n">
        <v>29</v>
      </c>
      <c r="Y17" s="25" t="n">
        <v>3.5</v>
      </c>
      <c r="Z17" s="25" t="n">
        <v>348</v>
      </c>
      <c r="AA17" s="25" t="n">
        <v>6.8</v>
      </c>
      <c r="AB17" s="25" t="n">
        <v>3.76</v>
      </c>
      <c r="AC17" s="25" t="n">
        <v>12.1</v>
      </c>
      <c r="AD17" s="25" t="n">
        <v>30</v>
      </c>
      <c r="AE17" s="25" t="n">
        <v>1</v>
      </c>
      <c r="AF17" s="25"/>
      <c r="AG17" s="24" t="n">
        <v>34.8</v>
      </c>
      <c r="AH17" s="26" t="n">
        <v>7.895666667</v>
      </c>
      <c r="AI17" s="24" t="n">
        <v>0</v>
      </c>
      <c r="AJ17" s="23" t="s">
        <v>148</v>
      </c>
      <c r="AK17" s="27" t="n">
        <v>1951</v>
      </c>
      <c r="AL17" s="27" t="n">
        <v>65</v>
      </c>
      <c r="AM17" s="28" t="n">
        <v>1</v>
      </c>
      <c r="AN17" s="28" t="n">
        <v>163</v>
      </c>
      <c r="AO17" s="27" t="n">
        <v>85</v>
      </c>
      <c r="AP17" s="29" t="n">
        <f aca="false">SUM(AO17/AN17/AN17*10000)</f>
        <v>31.9921713274869</v>
      </c>
      <c r="AQ17" s="30" t="n">
        <v>1.906</v>
      </c>
      <c r="AR17" s="31" t="s">
        <v>117</v>
      </c>
      <c r="AS17" s="27" t="n">
        <v>3.75</v>
      </c>
      <c r="AT17" s="28" t="s">
        <v>149</v>
      </c>
      <c r="AU17" s="33" t="s">
        <v>103</v>
      </c>
      <c r="AV17" s="33" t="n">
        <v>87.4</v>
      </c>
      <c r="AW17" s="34" t="n">
        <f aca="false">IF(AM17=1,(140-AL17)*(50+(AN17-152.4)*2.3/2.54)*88.4/AV17/72,(140-AL17)*(45.5+(AN17-152.4)*2.3/2.54)*88.4*0.85/AV17/72)</f>
        <v>62.7920097659417</v>
      </c>
      <c r="AX17" s="35" t="n">
        <f aca="false">IF(AM17=1,(140-AL17)*AO17*88.4/AV17/72,(140-AL17)*AO17*88.4/AV17/72*0.85)</f>
        <v>89.5547292143402</v>
      </c>
      <c r="AY17" s="28" t="n">
        <v>4.9</v>
      </c>
      <c r="AZ17" s="28" t="n">
        <v>5.75</v>
      </c>
      <c r="BA17" s="28" t="n">
        <v>3.7</v>
      </c>
      <c r="BB17" s="28" t="n">
        <v>0.8</v>
      </c>
      <c r="BC17" s="28" t="n">
        <v>2.72</v>
      </c>
      <c r="BD17" s="28" t="n">
        <v>129</v>
      </c>
      <c r="BE17" s="28" t="n">
        <v>35.9</v>
      </c>
      <c r="BF17" s="28" t="n">
        <v>22</v>
      </c>
      <c r="BG17" s="28" t="n">
        <v>15</v>
      </c>
      <c r="BH17" s="28" t="n">
        <v>1</v>
      </c>
      <c r="BI17" s="27" t="n">
        <v>2</v>
      </c>
      <c r="BJ17" s="27" t="n">
        <v>1</v>
      </c>
      <c r="BK17" s="27"/>
      <c r="BL17" s="27" t="n">
        <v>2</v>
      </c>
      <c r="BM17" s="28" t="n">
        <v>1</v>
      </c>
      <c r="BN17" s="28" t="n">
        <v>2</v>
      </c>
      <c r="BO17" s="27" t="n">
        <v>2</v>
      </c>
      <c r="BP17" s="31" t="n">
        <v>1</v>
      </c>
      <c r="BQ17" s="31" t="n">
        <v>2</v>
      </c>
      <c r="BR17" s="28" t="n">
        <v>2</v>
      </c>
      <c r="BS17" s="27" t="n">
        <v>2</v>
      </c>
      <c r="BT17" s="28" t="n">
        <v>2</v>
      </c>
      <c r="BU17" s="28" t="n">
        <v>2</v>
      </c>
      <c r="BV17" s="28" t="n">
        <v>2</v>
      </c>
      <c r="BW17" s="28"/>
      <c r="BX17" s="35" t="n">
        <v>1</v>
      </c>
      <c r="BY17" s="35" t="n">
        <v>2</v>
      </c>
      <c r="BZ17" s="36" t="n">
        <v>2</v>
      </c>
      <c r="CA17" s="37" t="n">
        <f aca="false">W17/AQ17</f>
        <v>27.806925498426</v>
      </c>
      <c r="CB17" s="2" t="n">
        <f aca="false">(7/(2.4+W17/10))*(W17/10)^3</f>
        <v>135.342727272727</v>
      </c>
      <c r="CC17" s="38" t="n">
        <f aca="false">(7/(2.4+X17/10))*(X17/10)^3</f>
        <v>32.2118867924528</v>
      </c>
      <c r="CD17" s="3" t="n">
        <f aca="false">(CB17-CC17)*100/CB17</f>
        <v>76.1997652614587</v>
      </c>
      <c r="CF17" s="2" t="n">
        <f aca="false">CB17/AQ17</f>
        <v>71.0087761137079</v>
      </c>
      <c r="CG17" s="2" t="n">
        <f aca="false">CC17/AQ17</f>
        <v>16.9002554000277</v>
      </c>
      <c r="CJ17" s="0" t="n">
        <v>1</v>
      </c>
      <c r="CK17" s="0" t="n">
        <v>0</v>
      </c>
      <c r="CL17" s="0" t="n">
        <v>0</v>
      </c>
      <c r="CM17" s="39" t="n">
        <v>0</v>
      </c>
      <c r="CN17" s="39" t="n">
        <v>0</v>
      </c>
      <c r="CO17" s="39" t="n">
        <v>0</v>
      </c>
    </row>
    <row r="18" customFormat="false" ht="15.75" hidden="false" customHeight="false" outlineLevel="0" collapsed="false">
      <c r="A18" s="45" t="s">
        <v>150</v>
      </c>
      <c r="B18" s="21" t="n">
        <v>32</v>
      </c>
      <c r="C18" s="21" t="n">
        <v>1</v>
      </c>
      <c r="D18" s="41" t="s">
        <v>151</v>
      </c>
      <c r="E18" s="23" t="s">
        <v>152</v>
      </c>
      <c r="F18" s="21"/>
      <c r="G18" s="21"/>
      <c r="H18" s="21"/>
      <c r="I18" s="21"/>
      <c r="J18" s="21"/>
      <c r="K18" s="21"/>
      <c r="L18" s="21"/>
      <c r="M18" s="23" t="s">
        <v>152</v>
      </c>
      <c r="N18" s="21"/>
      <c r="O18" s="21" t="n">
        <v>1</v>
      </c>
      <c r="P18" s="24" t="n">
        <v>1119.9</v>
      </c>
      <c r="Q18" s="25" t="n">
        <v>0</v>
      </c>
      <c r="R18" s="21"/>
      <c r="S18" s="25" t="n">
        <v>3.8</v>
      </c>
      <c r="T18" s="25" t="n">
        <v>28.3</v>
      </c>
      <c r="U18" s="25" t="n">
        <v>49</v>
      </c>
      <c r="V18" s="25" t="n">
        <v>45</v>
      </c>
      <c r="W18" s="25" t="n">
        <v>63</v>
      </c>
      <c r="X18" s="25" t="n">
        <v>47</v>
      </c>
      <c r="Y18" s="25" t="n">
        <v>1.3</v>
      </c>
      <c r="Z18" s="25" t="n">
        <v>152</v>
      </c>
      <c r="AA18" s="25" t="n">
        <v>6.8</v>
      </c>
      <c r="AB18" s="25" t="n">
        <v>3.38</v>
      </c>
      <c r="AC18" s="25" t="n">
        <v>8.2</v>
      </c>
      <c r="AD18" s="25" t="n">
        <v>20</v>
      </c>
      <c r="AE18" s="25" t="n">
        <v>0</v>
      </c>
      <c r="AF18" s="25"/>
      <c r="AG18" s="24"/>
      <c r="AH18" s="26" t="n">
        <v>5.555666667</v>
      </c>
      <c r="AI18" s="24" t="n">
        <v>2</v>
      </c>
      <c r="AJ18" s="23" t="s">
        <v>152</v>
      </c>
      <c r="AK18" s="46" t="n">
        <v>1941</v>
      </c>
      <c r="AL18" s="46" t="n">
        <v>75</v>
      </c>
      <c r="AM18" s="29" t="n">
        <v>2</v>
      </c>
      <c r="AN18" s="29" t="n">
        <v>178</v>
      </c>
      <c r="AO18" s="46" t="n">
        <v>80</v>
      </c>
      <c r="AP18" s="29" t="n">
        <f aca="false">SUM(AO18/AN18/AN18*10000)</f>
        <v>25.2493372048984</v>
      </c>
      <c r="AQ18" s="47" t="n">
        <v>1.98</v>
      </c>
      <c r="AR18" s="48" t="s">
        <v>108</v>
      </c>
      <c r="AS18" s="27" t="n">
        <v>2.5</v>
      </c>
      <c r="AT18" s="28" t="s">
        <v>97</v>
      </c>
      <c r="AU18" s="33" t="s">
        <v>153</v>
      </c>
      <c r="AV18" s="29" t="n">
        <v>93.5</v>
      </c>
      <c r="AW18" s="34" t="n">
        <f aca="false">IF(AM18=1,(140-AL18)*(50+(AN18-152.4)*2.3/2.54)*88.4/AV18/72,(140-AL18)*(45.5+(AN18-152.4)*2.3/2.54)*88.4*0.85/AV18/72)</f>
        <v>49.8284866380339</v>
      </c>
      <c r="AX18" s="35" t="n">
        <f aca="false">IF(AM18=1,(140-AL18)*AO18*88.4/AV18/72,(140-AL18)*AO18*88.4/AV18/72*0.85)</f>
        <v>58.0404040404041</v>
      </c>
      <c r="AY18" s="29" t="n">
        <v>6</v>
      </c>
      <c r="AZ18" s="29" t="n">
        <v>4.47</v>
      </c>
      <c r="BA18" s="29" t="n">
        <v>3</v>
      </c>
      <c r="BB18" s="29" t="n">
        <v>0.98</v>
      </c>
      <c r="BC18" s="46" t="n">
        <v>1</v>
      </c>
      <c r="BD18" s="29" t="n">
        <v>127</v>
      </c>
      <c r="BE18" s="29" t="n">
        <v>33.5</v>
      </c>
      <c r="BF18" s="29" t="n">
        <v>37</v>
      </c>
      <c r="BG18" s="29" t="n">
        <v>23</v>
      </c>
      <c r="BH18" s="29" t="n">
        <v>1</v>
      </c>
      <c r="BI18" s="46" t="n">
        <v>2</v>
      </c>
      <c r="BJ18" s="46" t="n">
        <v>1</v>
      </c>
      <c r="BK18" s="46" t="s">
        <v>154</v>
      </c>
      <c r="BL18" s="46" t="n">
        <v>1</v>
      </c>
      <c r="BM18" s="29" t="n">
        <v>1</v>
      </c>
      <c r="BN18" s="29" t="n">
        <v>1</v>
      </c>
      <c r="BO18" s="46" t="n">
        <v>1</v>
      </c>
      <c r="BP18" s="48" t="n">
        <v>2</v>
      </c>
      <c r="BQ18" s="48" t="n">
        <v>2</v>
      </c>
      <c r="BR18" s="29" t="n">
        <v>2</v>
      </c>
      <c r="BS18" s="46" t="n">
        <v>1</v>
      </c>
      <c r="BT18" s="29" t="n">
        <v>1</v>
      </c>
      <c r="BU18" s="29" t="n">
        <v>2</v>
      </c>
      <c r="BV18" s="29" t="n">
        <v>1</v>
      </c>
      <c r="BW18" s="29" t="n">
        <v>2</v>
      </c>
      <c r="BX18" s="29" t="n">
        <v>1</v>
      </c>
      <c r="BY18" s="49" t="n">
        <v>1</v>
      </c>
      <c r="BZ18" s="29" t="n">
        <v>2</v>
      </c>
      <c r="CA18" s="37" t="n">
        <f aca="false">W18/AQ18</f>
        <v>31.8181818181818</v>
      </c>
      <c r="CB18" s="2" t="n">
        <f aca="false">(7/(2.4+W18/10))*(W18/10)^3</f>
        <v>201.18724137931</v>
      </c>
      <c r="CC18" s="38" t="n">
        <f aca="false">(7/(2.4+X18/10))*(X18/10)^3</f>
        <v>102.360704225352</v>
      </c>
      <c r="CD18" s="3" t="n">
        <f aca="false">(CB18-CC18)*100/CB18</f>
        <v>49.121672167886</v>
      </c>
      <c r="CF18" s="2" t="n">
        <f aca="false">CB18/AQ18</f>
        <v>101.609717868339</v>
      </c>
      <c r="CG18" s="2" t="n">
        <f aca="false">CC18/AQ18</f>
        <v>51.6973253663395</v>
      </c>
      <c r="CJ18" s="0" t="n">
        <v>3</v>
      </c>
      <c r="CK18" s="0" t="n">
        <v>1</v>
      </c>
      <c r="CL18" s="0" t="n">
        <v>2</v>
      </c>
      <c r="CM18" s="0" t="n">
        <v>1</v>
      </c>
      <c r="CN18" s="0" t="n">
        <v>1</v>
      </c>
      <c r="CO18" s="0" t="n">
        <v>1</v>
      </c>
      <c r="CP18" s="4" t="n">
        <v>42206</v>
      </c>
      <c r="CQ18" s="4" t="n">
        <v>42206</v>
      </c>
      <c r="CR18" s="4" t="n">
        <v>42206</v>
      </c>
    </row>
    <row r="19" customFormat="false" ht="15.75" hidden="false" customHeight="false" outlineLevel="0" collapsed="false">
      <c r="A19" s="42" t="n">
        <v>110</v>
      </c>
      <c r="B19" s="21" t="n">
        <v>33</v>
      </c>
      <c r="C19" s="21" t="n">
        <v>0</v>
      </c>
      <c r="D19" s="22" t="s">
        <v>155</v>
      </c>
      <c r="E19" s="23" t="s">
        <v>156</v>
      </c>
      <c r="F19" s="21"/>
      <c r="G19" s="21"/>
      <c r="H19" s="21"/>
      <c r="I19" s="21"/>
      <c r="J19" s="21"/>
      <c r="K19" s="21"/>
      <c r="L19" s="21"/>
      <c r="M19" s="23" t="s">
        <v>156</v>
      </c>
      <c r="N19" s="21"/>
      <c r="O19" s="21"/>
      <c r="P19" s="24" t="n">
        <v>25.8</v>
      </c>
      <c r="Q19" s="25" t="n">
        <v>0</v>
      </c>
      <c r="R19" s="21"/>
      <c r="S19" s="25" t="n">
        <v>2.71</v>
      </c>
      <c r="T19" s="25" t="n">
        <v>18.5</v>
      </c>
      <c r="U19" s="25" t="n">
        <v>65</v>
      </c>
      <c r="V19" s="25" t="s">
        <v>95</v>
      </c>
      <c r="W19" s="25" t="n">
        <v>45</v>
      </c>
      <c r="X19" s="25" t="n">
        <v>32</v>
      </c>
      <c r="Y19" s="25" t="n">
        <v>4.2</v>
      </c>
      <c r="Z19" s="25" t="n">
        <v>257</v>
      </c>
      <c r="AA19" s="25" t="n">
        <v>5.2</v>
      </c>
      <c r="AB19" s="25" t="n">
        <v>4.78</v>
      </c>
      <c r="AC19" s="25" t="n">
        <v>9.3</v>
      </c>
      <c r="AD19" s="25" t="n">
        <v>0</v>
      </c>
      <c r="AE19" s="25" t="n">
        <v>2</v>
      </c>
      <c r="AF19" s="25" t="n">
        <v>228</v>
      </c>
      <c r="AG19" s="24"/>
      <c r="AH19" s="26" t="n">
        <v>6.745666667</v>
      </c>
      <c r="AI19" s="24" t="n">
        <v>0</v>
      </c>
      <c r="AJ19" s="23" t="s">
        <v>156</v>
      </c>
      <c r="AK19" s="27" t="n">
        <v>1964</v>
      </c>
      <c r="AL19" s="27" t="n">
        <v>52</v>
      </c>
      <c r="AM19" s="28" t="n">
        <v>2</v>
      </c>
      <c r="AN19" s="28" t="n">
        <v>178</v>
      </c>
      <c r="AO19" s="27" t="n">
        <v>75</v>
      </c>
      <c r="AP19" s="28" t="n">
        <f aca="false">SUM(AO19/AN19/AN19*10000)</f>
        <v>23.6712536295922</v>
      </c>
      <c r="AQ19" s="30" t="n">
        <v>1.927</v>
      </c>
      <c r="AR19" s="31" t="s">
        <v>108</v>
      </c>
      <c r="AS19" s="27" t="n">
        <v>2.5</v>
      </c>
      <c r="AT19" s="28" t="s">
        <v>97</v>
      </c>
      <c r="AU19" s="33" t="s">
        <v>109</v>
      </c>
      <c r="AV19" s="33" t="n">
        <v>88.3</v>
      </c>
      <c r="AW19" s="34" t="n">
        <f aca="false">IF(AM19=1,(140-AL19)*(50+(AN19-152.4)*2.3/2.54)*88.4/AV19/72,(140-AL19)*(45.5+(AN19-152.4)*2.3/2.54)*88.4*0.85/AV19/72)</f>
        <v>71.4328405013926</v>
      </c>
      <c r="AX19" s="35" t="n">
        <f aca="false">IF(AM19=1,(140-AL19)*AO19*88.4/AV19/72,(140-AL19)*AO19*88.4/AV19/72*0.85)</f>
        <v>78.0049075122688</v>
      </c>
      <c r="AY19" s="28" t="n">
        <v>7</v>
      </c>
      <c r="AZ19" s="28" t="n">
        <v>7.18</v>
      </c>
      <c r="BA19" s="28" t="n">
        <v>5.5</v>
      </c>
      <c r="BB19" s="28" t="n">
        <v>0.9</v>
      </c>
      <c r="BC19" s="27" t="n">
        <v>1.69</v>
      </c>
      <c r="BD19" s="28" t="n">
        <v>150</v>
      </c>
      <c r="BE19" s="28" t="n">
        <v>43.7</v>
      </c>
      <c r="BF19" s="28" t="n">
        <v>52</v>
      </c>
      <c r="BG19" s="28" t="n">
        <v>34</v>
      </c>
      <c r="BH19" s="28" t="n">
        <v>2</v>
      </c>
      <c r="BI19" s="27" t="n">
        <v>2</v>
      </c>
      <c r="BJ19" s="27" t="n">
        <v>2</v>
      </c>
      <c r="BK19" s="27"/>
      <c r="BL19" s="27" t="n">
        <v>2</v>
      </c>
      <c r="BM19" s="28" t="n">
        <v>1</v>
      </c>
      <c r="BN19" s="28" t="n">
        <v>1</v>
      </c>
      <c r="BO19" s="27" t="n">
        <v>2</v>
      </c>
      <c r="BP19" s="31" t="n">
        <v>2</v>
      </c>
      <c r="BQ19" s="31" t="n">
        <v>2</v>
      </c>
      <c r="BR19" s="28" t="n">
        <v>2</v>
      </c>
      <c r="BS19" s="27" t="n">
        <v>1</v>
      </c>
      <c r="BT19" s="28" t="n">
        <v>1</v>
      </c>
      <c r="BU19" s="28" t="n">
        <v>2</v>
      </c>
      <c r="BV19" s="28" t="n">
        <v>2</v>
      </c>
      <c r="BW19" s="28" t="n">
        <v>2</v>
      </c>
      <c r="BX19" s="35" t="n">
        <v>1</v>
      </c>
      <c r="BY19" s="28" t="n">
        <v>2</v>
      </c>
      <c r="BZ19" s="50" t="n">
        <v>2</v>
      </c>
      <c r="CA19" s="37" t="n">
        <f aca="false">W19/AQ19</f>
        <v>23.3523611831863</v>
      </c>
      <c r="CB19" s="2" t="n">
        <f aca="false">(7/(2.4+W19/10))*(W19/10)^3</f>
        <v>92.445652173913</v>
      </c>
      <c r="CC19" s="38" t="n">
        <f aca="false">(7/(2.4+X19/10))*(X19/10)^3</f>
        <v>40.96</v>
      </c>
      <c r="CD19" s="3" t="n">
        <f aca="false">(CB19-CC19)*100/CB19</f>
        <v>55.692886537331</v>
      </c>
      <c r="CF19" s="2" t="n">
        <f aca="false">CB19/AQ19</f>
        <v>47.9738724306762</v>
      </c>
      <c r="CG19" s="2" t="n">
        <f aca="false">CC19/AQ19</f>
        <v>21.2558380902958</v>
      </c>
      <c r="CJ19" s="0" t="n">
        <v>1</v>
      </c>
      <c r="CK19" s="0" t="n">
        <v>0</v>
      </c>
      <c r="CL19" s="0" t="n">
        <v>1</v>
      </c>
      <c r="CM19" s="0" t="n">
        <v>0</v>
      </c>
      <c r="CN19" s="0" t="n">
        <v>0</v>
      </c>
      <c r="CO19" s="0" t="n">
        <v>0</v>
      </c>
    </row>
    <row r="20" customFormat="false" ht="18" hidden="false" customHeight="false" outlineLevel="0" collapsed="false">
      <c r="A20" s="20" t="n">
        <v>114</v>
      </c>
      <c r="B20" s="21" t="n">
        <v>34</v>
      </c>
      <c r="C20" s="21" t="n">
        <v>0</v>
      </c>
      <c r="D20" s="22" t="s">
        <v>157</v>
      </c>
      <c r="E20" s="23" t="s">
        <v>158</v>
      </c>
      <c r="F20" s="21" t="n">
        <v>13</v>
      </c>
      <c r="G20" s="21" t="n">
        <v>43</v>
      </c>
      <c r="H20" s="21" t="n">
        <v>37</v>
      </c>
      <c r="I20" s="21" t="s">
        <v>93</v>
      </c>
      <c r="J20" s="21" t="s">
        <v>94</v>
      </c>
      <c r="K20" s="21" t="n">
        <v>14</v>
      </c>
      <c r="L20" s="21" t="n">
        <v>14</v>
      </c>
      <c r="M20" s="23" t="s">
        <v>158</v>
      </c>
      <c r="N20" s="21"/>
      <c r="O20" s="21"/>
      <c r="P20" s="24" t="n">
        <v>153.1</v>
      </c>
      <c r="Q20" s="25" t="n">
        <v>1</v>
      </c>
      <c r="R20" s="21"/>
      <c r="S20" s="25" t="n">
        <v>0.05</v>
      </c>
      <c r="T20" s="25" t="s">
        <v>95</v>
      </c>
      <c r="U20" s="25" t="n">
        <v>27</v>
      </c>
      <c r="V20" s="25" t="n">
        <v>60</v>
      </c>
      <c r="W20" s="25" t="s">
        <v>95</v>
      </c>
      <c r="X20" s="25" t="s">
        <v>95</v>
      </c>
      <c r="Y20" s="25" t="n">
        <v>15.1</v>
      </c>
      <c r="Z20" s="25" t="n">
        <v>198</v>
      </c>
      <c r="AA20" s="25" t="n">
        <v>11.3</v>
      </c>
      <c r="AB20" s="25" t="n">
        <v>4.63</v>
      </c>
      <c r="AC20" s="25" t="n">
        <v>6.5</v>
      </c>
      <c r="AD20" s="25" t="n">
        <v>40</v>
      </c>
      <c r="AE20" s="25" t="n">
        <v>1</v>
      </c>
      <c r="AF20" s="25" t="s">
        <v>95</v>
      </c>
      <c r="AG20" s="24"/>
      <c r="AH20" s="26" t="n">
        <v>12.77233333</v>
      </c>
      <c r="AI20" s="24" t="n">
        <v>0</v>
      </c>
      <c r="AJ20" s="23" t="s">
        <v>158</v>
      </c>
      <c r="AK20" s="46" t="n">
        <v>1936</v>
      </c>
      <c r="AL20" s="46" t="n">
        <v>80</v>
      </c>
      <c r="AM20" s="29" t="n">
        <v>2</v>
      </c>
      <c r="AN20" s="29" t="n">
        <v>181</v>
      </c>
      <c r="AO20" s="46" t="n">
        <v>78</v>
      </c>
      <c r="AP20" s="29" t="n">
        <f aca="false">SUM(AO20/AN20/AN20*10000)</f>
        <v>23.8087970452672</v>
      </c>
      <c r="AQ20" s="9" t="n">
        <v>1.983</v>
      </c>
      <c r="AR20" s="48" t="s">
        <v>117</v>
      </c>
      <c r="AS20" s="27" t="n">
        <v>0.625</v>
      </c>
      <c r="AT20" s="28" t="s">
        <v>112</v>
      </c>
      <c r="AU20" s="33" t="s">
        <v>109</v>
      </c>
      <c r="AV20" s="29" t="n">
        <v>84</v>
      </c>
      <c r="AW20" s="34" t="n">
        <f aca="false">IF(AM20=1,(140-AL20)*(50+(AN20-152.4)*2.3/2.54)*88.4/AV20/72,(140-AL20)*(45.5+(AN20-152.4)*2.3/2.54)*88.4*0.85/AV20/72)</f>
        <v>53.2224057930259</v>
      </c>
      <c r="AX20" s="35" t="n">
        <f aca="false">IF(AM20=1,(140-AL20)*AO20*88.4/AV20/72,(140-AL20)*AO20*88.4/AV20/72*0.85)</f>
        <v>58.1440476190476</v>
      </c>
      <c r="AY20" s="29" t="n">
        <v>8.8</v>
      </c>
      <c r="AZ20" s="29" t="n">
        <v>4.46</v>
      </c>
      <c r="BA20" s="29" t="n">
        <v>2.9</v>
      </c>
      <c r="BB20" s="29" t="n">
        <v>1.21</v>
      </c>
      <c r="BC20" s="46" t="n">
        <v>0.78</v>
      </c>
      <c r="BD20" s="29" t="n">
        <v>152</v>
      </c>
      <c r="BE20" s="29" t="n">
        <v>44.2</v>
      </c>
      <c r="BF20" s="29" t="n">
        <v>23</v>
      </c>
      <c r="BG20" s="29" t="n">
        <v>20</v>
      </c>
      <c r="BH20" s="29" t="n">
        <v>1</v>
      </c>
      <c r="BI20" s="46" t="n">
        <v>2</v>
      </c>
      <c r="BJ20" s="46" t="n">
        <v>1</v>
      </c>
      <c r="BK20" s="46"/>
      <c r="BL20" s="46" t="n">
        <v>1</v>
      </c>
      <c r="BM20" s="29" t="n">
        <v>1</v>
      </c>
      <c r="BN20" s="29" t="n">
        <v>1</v>
      </c>
      <c r="BO20" s="46" t="n">
        <v>1</v>
      </c>
      <c r="BP20" s="48" t="n">
        <v>2</v>
      </c>
      <c r="BQ20" s="48" t="n">
        <v>2</v>
      </c>
      <c r="BR20" s="29" t="n">
        <v>2</v>
      </c>
      <c r="BS20" s="46" t="n">
        <v>1</v>
      </c>
      <c r="BT20" s="29" t="n">
        <v>1</v>
      </c>
      <c r="BU20" s="29" t="n">
        <v>2</v>
      </c>
      <c r="BV20" s="29" t="n">
        <v>2</v>
      </c>
      <c r="BW20" s="29"/>
      <c r="BX20" s="35" t="n">
        <v>1</v>
      </c>
      <c r="BY20" s="28" t="n">
        <v>2</v>
      </c>
      <c r="BZ20" s="50" t="n">
        <v>2</v>
      </c>
      <c r="CA20" s="37" t="e">
        <f aca="false">W20/AQ20</f>
        <v>#VALUE!</v>
      </c>
      <c r="CB20" s="2" t="e">
        <f aca="false">(7/(2.4+W20/10))*(W20/10)^3</f>
        <v>#VALUE!</v>
      </c>
      <c r="CC20" s="38" t="e">
        <f aca="false">(7/(2.4+X20/10))*(X20/10)^3</f>
        <v>#VALUE!</v>
      </c>
      <c r="CD20" s="3" t="e">
        <f aca="false">(CB20-CC20)*100/CB20</f>
        <v>#VALUE!</v>
      </c>
      <c r="CF20" s="2" t="e">
        <f aca="false">CB20/AQ20</f>
        <v>#VALUE!</v>
      </c>
      <c r="CG20" s="2" t="e">
        <f aca="false">CC20/AQ20</f>
        <v>#VALUE!</v>
      </c>
      <c r="CH20" s="2" t="n">
        <f aca="false">(7/(2.4+G20/10))*(G20/10)^3</f>
        <v>83.0670149253731</v>
      </c>
      <c r="CI20" s="2" t="n">
        <f aca="false">CH20/AQ20</f>
        <v>41.889568797465</v>
      </c>
      <c r="CM20" s="0" t="n">
        <v>0</v>
      </c>
      <c r="CN20" s="0" t="n">
        <v>0</v>
      </c>
      <c r="CO20" s="0" t="n">
        <v>0</v>
      </c>
    </row>
    <row r="21" customFormat="false" ht="15.75" hidden="false" customHeight="false" outlineLevel="0" collapsed="false">
      <c r="A21" s="42" t="n">
        <v>112</v>
      </c>
      <c r="B21" s="21" t="n">
        <v>36</v>
      </c>
      <c r="C21" s="21" t="n">
        <v>1</v>
      </c>
      <c r="D21" s="41" t="s">
        <v>159</v>
      </c>
      <c r="E21" s="23" t="s">
        <v>160</v>
      </c>
      <c r="F21" s="21"/>
      <c r="G21" s="21"/>
      <c r="H21" s="21"/>
      <c r="I21" s="21"/>
      <c r="J21" s="21"/>
      <c r="K21" s="21"/>
      <c r="L21" s="21"/>
      <c r="M21" s="23" t="s">
        <v>160</v>
      </c>
      <c r="N21" s="21"/>
      <c r="O21" s="21"/>
      <c r="P21" s="24" t="n">
        <v>827.3</v>
      </c>
      <c r="Q21" s="25" t="n">
        <v>0</v>
      </c>
      <c r="R21" s="25" t="n">
        <v>1</v>
      </c>
      <c r="S21" s="25" t="n">
        <v>0.19</v>
      </c>
      <c r="T21" s="25" t="n">
        <v>39.5</v>
      </c>
      <c r="U21" s="25" t="n">
        <v>44</v>
      </c>
      <c r="V21" s="25" t="s">
        <v>95</v>
      </c>
      <c r="W21" s="25" t="n">
        <v>58</v>
      </c>
      <c r="X21" s="25" t="n">
        <v>41</v>
      </c>
      <c r="Y21" s="25" t="n">
        <v>57.9</v>
      </c>
      <c r="Z21" s="25" t="n">
        <v>232</v>
      </c>
      <c r="AA21" s="25" t="n">
        <v>8.8</v>
      </c>
      <c r="AB21" s="25" t="n">
        <v>5.55</v>
      </c>
      <c r="AC21" s="25" t="n">
        <v>17.6</v>
      </c>
      <c r="AD21" s="25" t="n">
        <v>0</v>
      </c>
      <c r="AE21" s="25" t="n">
        <v>2</v>
      </c>
      <c r="AF21" s="25" t="s">
        <v>95</v>
      </c>
      <c r="AG21" s="24"/>
      <c r="AH21" s="26" t="n">
        <v>10.88566667</v>
      </c>
      <c r="AI21" s="24" t="n">
        <v>2</v>
      </c>
      <c r="AJ21" s="23" t="s">
        <v>160</v>
      </c>
      <c r="AK21" s="27" t="n">
        <v>1952</v>
      </c>
      <c r="AL21" s="46" t="n">
        <v>64</v>
      </c>
      <c r="AM21" s="28" t="n">
        <v>2</v>
      </c>
      <c r="AN21" s="28" t="n">
        <v>172</v>
      </c>
      <c r="AO21" s="27" t="n">
        <v>73</v>
      </c>
      <c r="AP21" s="29" t="n">
        <f aca="false">SUM(AO21/AN21/AN21*10000)</f>
        <v>24.6755002704164</v>
      </c>
      <c r="AQ21" s="30" t="n">
        <v>1.858</v>
      </c>
      <c r="AR21" s="31" t="s">
        <v>117</v>
      </c>
      <c r="AS21" s="27" t="n">
        <v>1.25</v>
      </c>
      <c r="AT21" s="28" t="s">
        <v>112</v>
      </c>
      <c r="AU21" s="33" t="s">
        <v>161</v>
      </c>
      <c r="AV21" s="33" t="n">
        <v>262.1</v>
      </c>
      <c r="AW21" s="34" t="e">
        <f aca="false">IF(#REF!=1,(140-#REF!)*(50+(#REF!-152.4)*2.3/2.54)*88.4/#REF!/72,(140-#REF!)*(45.5+(#REF!-152.4)*2.3/2.54)*88.4*0.85/#REF!/72)</f>
        <v>#REF!</v>
      </c>
      <c r="AX21" s="35" t="n">
        <f aca="false">IF(AM21=1,(140-AL21)*AO21*88.4/AV21/72,(140-AL21)*AO21*88.4/AV21/72*0.85)</f>
        <v>22.0906312264191</v>
      </c>
      <c r="AY21" s="28" t="n">
        <v>16.5</v>
      </c>
      <c r="AZ21" s="28" t="n">
        <v>4.08</v>
      </c>
      <c r="BA21" s="28" t="n">
        <v>2.9</v>
      </c>
      <c r="BB21" s="28" t="n">
        <v>0.58</v>
      </c>
      <c r="BC21" s="27" t="n">
        <v>1.43</v>
      </c>
      <c r="BD21" s="28" t="n">
        <v>158</v>
      </c>
      <c r="BE21" s="28" t="n">
        <v>44.1</v>
      </c>
      <c r="BF21" s="28" t="n">
        <v>18</v>
      </c>
      <c r="BG21" s="28" t="n">
        <v>38</v>
      </c>
      <c r="BH21" s="28" t="n">
        <v>2</v>
      </c>
      <c r="BI21" s="27" t="n">
        <v>1</v>
      </c>
      <c r="BJ21" s="27" t="n">
        <v>1</v>
      </c>
      <c r="BK21" s="27"/>
      <c r="BL21" s="27" t="n">
        <v>2</v>
      </c>
      <c r="BM21" s="28" t="n">
        <v>1</v>
      </c>
      <c r="BN21" s="28" t="n">
        <v>1</v>
      </c>
      <c r="BO21" s="27" t="n">
        <v>1</v>
      </c>
      <c r="BP21" s="31" t="n">
        <v>2</v>
      </c>
      <c r="BQ21" s="31" t="n">
        <v>2</v>
      </c>
      <c r="BR21" s="28" t="n">
        <v>2</v>
      </c>
      <c r="BS21" s="27" t="n">
        <v>1</v>
      </c>
      <c r="BT21" s="28" t="n">
        <v>1</v>
      </c>
      <c r="BU21" s="28" t="n">
        <v>1</v>
      </c>
      <c r="BV21" s="28" t="n">
        <v>1</v>
      </c>
      <c r="BW21" s="28" t="n">
        <v>2</v>
      </c>
      <c r="BX21" s="35" t="n">
        <v>1</v>
      </c>
      <c r="BY21" s="28" t="n">
        <v>2</v>
      </c>
      <c r="BZ21" s="50" t="n">
        <v>2</v>
      </c>
      <c r="CA21" s="37" t="n">
        <f aca="false">W21/AQ21</f>
        <v>31.216361679225</v>
      </c>
      <c r="CB21" s="2" t="n">
        <f aca="false">(7/(2.4+W21/10))*(W21/10)^3</f>
        <v>166.559024390244</v>
      </c>
      <c r="CC21" s="38" t="n">
        <f aca="false">(7/(2.4+X21/10))*(X21/10)^3</f>
        <v>74.2226153846154</v>
      </c>
      <c r="CD21" s="3" t="n">
        <f aca="false">(CB21-CC21)*100/CB21</f>
        <v>55.4376500124584</v>
      </c>
      <c r="CF21" s="2" t="n">
        <f aca="false">CB21/AQ21</f>
        <v>89.6442542466329</v>
      </c>
      <c r="CG21" s="2" t="n">
        <f aca="false">CC21/AQ21</f>
        <v>39.9475863211062</v>
      </c>
      <c r="CM21" s="0" t="n">
        <v>1</v>
      </c>
      <c r="CN21" s="0" t="n">
        <v>1</v>
      </c>
      <c r="CO21" s="0" t="n">
        <v>1</v>
      </c>
      <c r="CP21" s="4" t="n">
        <v>42490</v>
      </c>
      <c r="CQ21" s="4" t="n">
        <v>42490</v>
      </c>
      <c r="CR21" s="4" t="n">
        <v>42490</v>
      </c>
    </row>
    <row r="22" customFormat="false" ht="15.75" hidden="false" customHeight="false" outlineLevel="0" collapsed="false">
      <c r="A22" s="20" t="n">
        <v>113</v>
      </c>
      <c r="B22" s="21" t="n">
        <v>37</v>
      </c>
      <c r="C22" s="21" t="n">
        <v>1</v>
      </c>
      <c r="D22" s="22" t="s">
        <v>162</v>
      </c>
      <c r="E22" s="23" t="s">
        <v>163</v>
      </c>
      <c r="F22" s="21"/>
      <c r="G22" s="21"/>
      <c r="H22" s="21"/>
      <c r="I22" s="21"/>
      <c r="J22" s="21"/>
      <c r="K22" s="21"/>
      <c r="L22" s="21"/>
      <c r="M22" s="23" t="s">
        <v>163</v>
      </c>
      <c r="N22" s="21"/>
      <c r="O22" s="21"/>
      <c r="P22" s="24" t="n">
        <v>1068.7</v>
      </c>
      <c r="Q22" s="25" t="n">
        <v>2</v>
      </c>
      <c r="R22" s="25"/>
      <c r="S22" s="25" t="s">
        <v>95</v>
      </c>
      <c r="T22" s="25" t="n">
        <v>18.2</v>
      </c>
      <c r="U22" s="25" t="n">
        <v>42</v>
      </c>
      <c r="V22" s="25" t="s">
        <v>95</v>
      </c>
      <c r="W22" s="25" t="n">
        <v>59</v>
      </c>
      <c r="X22" s="25" t="n">
        <v>42</v>
      </c>
      <c r="Y22" s="25" t="n">
        <v>85.3</v>
      </c>
      <c r="Z22" s="25" t="n">
        <v>402</v>
      </c>
      <c r="AA22" s="25" t="n">
        <v>7.7</v>
      </c>
      <c r="AB22" s="25" t="n">
        <v>5.1</v>
      </c>
      <c r="AC22" s="25" t="n">
        <v>17.4</v>
      </c>
      <c r="AD22" s="25" t="n">
        <v>30</v>
      </c>
      <c r="AE22" s="25" t="n">
        <v>1</v>
      </c>
      <c r="AF22" s="25" t="n">
        <v>204</v>
      </c>
      <c r="AG22" s="24"/>
      <c r="AH22" s="26" t="n">
        <v>7.585666667</v>
      </c>
      <c r="AI22" s="24" t="n">
        <v>0</v>
      </c>
      <c r="AJ22" s="23" t="s">
        <v>163</v>
      </c>
      <c r="AK22" s="46" t="n">
        <v>1968</v>
      </c>
      <c r="AL22" s="46" t="n">
        <v>48</v>
      </c>
      <c r="AM22" s="29" t="n">
        <v>2</v>
      </c>
      <c r="AN22" s="29" t="n">
        <v>185</v>
      </c>
      <c r="AO22" s="46" t="n">
        <v>100</v>
      </c>
      <c r="AP22" s="29" t="n">
        <f aca="false">SUM(AO22/AN22/AN22*10000)</f>
        <v>29.218407596786</v>
      </c>
      <c r="AQ22" s="47" t="n">
        <v>2.239</v>
      </c>
      <c r="AR22" s="48" t="s">
        <v>96</v>
      </c>
      <c r="AS22" s="27" t="n">
        <v>5</v>
      </c>
      <c r="AT22" s="28" t="s">
        <v>164</v>
      </c>
      <c r="AU22" s="33" t="s">
        <v>165</v>
      </c>
      <c r="AV22" s="29" t="n">
        <v>86.4</v>
      </c>
      <c r="AW22" s="34" t="e">
        <f aca="false">IF(#REF!=1,(140-#REF!)*(50+(#REF!-152.4)*2.3/2.54)*88.4/#REF!/72,(140-#REF!)*(45.5+(#REF!-152.4)*2.3/2.54)*88.4*0.85/#REF!/72)</f>
        <v>#REF!</v>
      </c>
      <c r="AX22" s="35" t="n">
        <f aca="false">IF(AM22=1,(140-AL22)*AO22*88.4/AV22/72,(140-AL22)*AO22*88.4/AV22/72*0.85)</f>
        <v>111.125257201646</v>
      </c>
      <c r="AY22" s="29" t="n">
        <v>4.9</v>
      </c>
      <c r="AZ22" s="29" t="n">
        <v>5.36</v>
      </c>
      <c r="BA22" s="29" t="n">
        <v>4.1</v>
      </c>
      <c r="BB22" s="29" t="n">
        <v>0.7</v>
      </c>
      <c r="BC22" s="46" t="n">
        <v>1.19</v>
      </c>
      <c r="BD22" s="29" t="n">
        <v>156</v>
      </c>
      <c r="BE22" s="29" t="n">
        <v>45.4</v>
      </c>
      <c r="BF22" s="29" t="n">
        <v>24</v>
      </c>
      <c r="BG22" s="29" t="n">
        <v>44</v>
      </c>
      <c r="BH22" s="29" t="n">
        <v>1</v>
      </c>
      <c r="BI22" s="46" t="n">
        <v>2</v>
      </c>
      <c r="BJ22" s="46" t="n">
        <v>1</v>
      </c>
      <c r="BK22" s="46"/>
      <c r="BL22" s="46" t="n">
        <v>1</v>
      </c>
      <c r="BM22" s="29" t="n">
        <v>1</v>
      </c>
      <c r="BN22" s="29" t="n">
        <v>1</v>
      </c>
      <c r="BO22" s="46" t="n">
        <v>1</v>
      </c>
      <c r="BP22" s="48" t="n">
        <v>2</v>
      </c>
      <c r="BQ22" s="48" t="n">
        <v>2</v>
      </c>
      <c r="BR22" s="29" t="n">
        <v>2</v>
      </c>
      <c r="BS22" s="46" t="n">
        <v>1</v>
      </c>
      <c r="BT22" s="29" t="n">
        <v>1</v>
      </c>
      <c r="BU22" s="29" t="n">
        <v>1</v>
      </c>
      <c r="BV22" s="29" t="n">
        <v>2</v>
      </c>
      <c r="BW22" s="29" t="n">
        <v>2</v>
      </c>
      <c r="BX22" s="29" t="n">
        <v>1</v>
      </c>
      <c r="BY22" s="49" t="n">
        <v>2</v>
      </c>
      <c r="BZ22" s="51" t="n">
        <v>2</v>
      </c>
      <c r="CA22" s="37" t="n">
        <f aca="false">W22/AQ22</f>
        <v>26.3510495757034</v>
      </c>
      <c r="CB22" s="2" t="n">
        <f aca="false">(7/(2.4+W22/10))*(W22/10)^3</f>
        <v>173.211204819277</v>
      </c>
      <c r="CC22" s="38" t="n">
        <f aca="false">(7/(2.4+X22/10))*(X22/10)^3</f>
        <v>78.5781818181818</v>
      </c>
      <c r="CD22" s="3" t="n">
        <f aca="false">(CB22-CC22)*100/CB22</f>
        <v>54.6344695770879</v>
      </c>
      <c r="CF22" s="2" t="n">
        <f aca="false">CB22/AQ22</f>
        <v>77.3609668688152</v>
      </c>
      <c r="CG22" s="2" t="n">
        <f aca="false">CC22/AQ22</f>
        <v>35.0952129603313</v>
      </c>
      <c r="CJ22" s="0" t="n">
        <v>1</v>
      </c>
      <c r="CK22" s="0" t="n">
        <v>1</v>
      </c>
      <c r="CL22" s="0" t="n">
        <v>1</v>
      </c>
      <c r="CM22" s="39" t="n">
        <v>0</v>
      </c>
      <c r="CN22" s="39" t="n">
        <v>0</v>
      </c>
      <c r="CO22" s="39" t="n">
        <v>0</v>
      </c>
    </row>
    <row r="23" customFormat="false" ht="15.75" hidden="false" customHeight="false" outlineLevel="0" collapsed="false">
      <c r="A23" s="42" t="n">
        <v>116</v>
      </c>
      <c r="B23" s="21" t="n">
        <v>38</v>
      </c>
      <c r="C23" s="21" t="n">
        <v>0</v>
      </c>
      <c r="D23" s="41" t="s">
        <v>166</v>
      </c>
      <c r="E23" s="23" t="s">
        <v>167</v>
      </c>
      <c r="F23" s="21" t="n">
        <v>28</v>
      </c>
      <c r="G23" s="21" t="n">
        <v>40</v>
      </c>
      <c r="H23" s="21" t="n">
        <v>32</v>
      </c>
      <c r="I23" s="21" t="s">
        <v>106</v>
      </c>
      <c r="J23" s="21" t="s">
        <v>107</v>
      </c>
      <c r="K23" s="21" t="n">
        <v>11</v>
      </c>
      <c r="L23" s="21" t="n">
        <v>15</v>
      </c>
      <c r="M23" s="23" t="s">
        <v>167</v>
      </c>
      <c r="N23" s="21"/>
      <c r="O23" s="21"/>
      <c r="P23" s="24" t="n">
        <v>15.3</v>
      </c>
      <c r="Q23" s="25" t="n">
        <v>0</v>
      </c>
      <c r="R23" s="25"/>
      <c r="S23" s="25" t="n">
        <v>0.8</v>
      </c>
      <c r="T23" s="25" t="n">
        <v>20.7</v>
      </c>
      <c r="U23" s="25" t="n">
        <v>60</v>
      </c>
      <c r="V23" s="25" t="n">
        <v>21</v>
      </c>
      <c r="W23" s="25" t="n">
        <v>52</v>
      </c>
      <c r="X23" s="25" t="n">
        <v>31</v>
      </c>
      <c r="Y23" s="25" t="n">
        <v>3.6</v>
      </c>
      <c r="Z23" s="25" t="n">
        <v>297</v>
      </c>
      <c r="AA23" s="25" t="n">
        <v>5.9</v>
      </c>
      <c r="AB23" s="25" t="n">
        <v>6.02</v>
      </c>
      <c r="AC23" s="25" t="n">
        <v>9.8</v>
      </c>
      <c r="AD23" s="25" t="n">
        <v>30</v>
      </c>
      <c r="AE23" s="25" t="n">
        <v>0</v>
      </c>
      <c r="AF23" s="25" t="n">
        <v>338</v>
      </c>
      <c r="AG23" s="24"/>
      <c r="AH23" s="26" t="n">
        <v>9.729</v>
      </c>
      <c r="AI23" s="24" t="n">
        <v>3</v>
      </c>
      <c r="AJ23" s="23" t="s">
        <v>167</v>
      </c>
      <c r="AK23" s="27" t="n">
        <v>1974</v>
      </c>
      <c r="AL23" s="46" t="n">
        <v>42</v>
      </c>
      <c r="AM23" s="28" t="n">
        <v>2</v>
      </c>
      <c r="AN23" s="28" t="n">
        <v>175</v>
      </c>
      <c r="AO23" s="27" t="n">
        <v>98</v>
      </c>
      <c r="AP23" s="28" t="n">
        <f aca="false">SUM(AO23/AN23/AN23*10000)</f>
        <v>32</v>
      </c>
      <c r="AQ23" s="30" t="n">
        <v>2.132</v>
      </c>
      <c r="AR23" s="31" t="s">
        <v>108</v>
      </c>
      <c r="AS23" s="27" t="n">
        <v>1.25</v>
      </c>
      <c r="AT23" s="28" t="s">
        <v>112</v>
      </c>
      <c r="AU23" s="33" t="s">
        <v>109</v>
      </c>
      <c r="AV23" s="33" t="n">
        <v>105.1</v>
      </c>
      <c r="AW23" s="34" t="e">
        <f aca="false">IF(#REF!=1,(140-#REF!)*(50+(#REF!-152.4)*2.3/2.54)*88.4/#REF!/72,(140-#REF!)*(45.5+(#REF!-152.4)*2.3/2.54)*88.4*0.85/#REF!/72)</f>
        <v>#REF!</v>
      </c>
      <c r="AX23" s="35" t="n">
        <f aca="false">IF(AM23=1,(140-AL23)*AO23*88.4/AV23/72,(140-AL23)*AO23*88.4/AV23/72*0.85)</f>
        <v>95.3648060048631</v>
      </c>
      <c r="AY23" s="28" t="n">
        <v>7.2</v>
      </c>
      <c r="AZ23" s="28" t="n">
        <v>4.53</v>
      </c>
      <c r="BA23" s="28" t="n">
        <v>3</v>
      </c>
      <c r="BB23" s="28" t="n">
        <v>0.6</v>
      </c>
      <c r="BC23" s="27" t="n">
        <v>1.95</v>
      </c>
      <c r="BD23" s="28" t="n">
        <v>133</v>
      </c>
      <c r="BE23" s="28" t="n">
        <v>38.6</v>
      </c>
      <c r="BF23" s="28" t="n">
        <v>14</v>
      </c>
      <c r="BG23" s="28" t="n">
        <v>22</v>
      </c>
      <c r="BH23" s="28" t="n">
        <v>1</v>
      </c>
      <c r="BI23" s="27" t="n">
        <v>1</v>
      </c>
      <c r="BJ23" s="27" t="n">
        <v>1</v>
      </c>
      <c r="BK23" s="27"/>
      <c r="BL23" s="27" t="n">
        <v>1</v>
      </c>
      <c r="BM23" s="28" t="n">
        <v>1</v>
      </c>
      <c r="BN23" s="28" t="n">
        <v>1</v>
      </c>
      <c r="BO23" s="27" t="n">
        <v>1</v>
      </c>
      <c r="BP23" s="31" t="n">
        <v>2</v>
      </c>
      <c r="BQ23" s="31" t="n">
        <v>2</v>
      </c>
      <c r="BR23" s="28" t="n">
        <v>2</v>
      </c>
      <c r="BS23" s="27" t="n">
        <v>1</v>
      </c>
      <c r="BT23" s="28" t="n">
        <v>1</v>
      </c>
      <c r="BU23" s="28" t="n">
        <v>2</v>
      </c>
      <c r="BV23" s="28" t="n">
        <v>2</v>
      </c>
      <c r="BW23" s="28" t="n">
        <v>2</v>
      </c>
      <c r="BX23" s="35" t="n">
        <v>1</v>
      </c>
      <c r="BY23" s="35" t="n">
        <v>2</v>
      </c>
      <c r="BZ23" s="36" t="n">
        <v>2</v>
      </c>
      <c r="CA23" s="37" t="n">
        <f aca="false">W23/AQ23</f>
        <v>24.390243902439</v>
      </c>
      <c r="CB23" s="2" t="n">
        <f aca="false">(7/(2.4+W23/10))*(W23/10)^3</f>
        <v>129.507368421053</v>
      </c>
      <c r="CC23" s="38" t="n">
        <f aca="false">(7/(2.4+X23/10))*(X23/10)^3</f>
        <v>37.9158181818182</v>
      </c>
      <c r="CD23" s="3" t="n">
        <f aca="false">(CB23-CC23)*100/CB23</f>
        <v>70.7230417511482</v>
      </c>
      <c r="CF23" s="2" t="n">
        <f aca="false">CB23/AQ23</f>
        <v>60.7445442875482</v>
      </c>
      <c r="CG23" s="2" t="n">
        <f aca="false">CC23/AQ23</f>
        <v>17.7841548695207</v>
      </c>
      <c r="CH23" s="2" t="n">
        <f aca="false">(7/(2.4+G23/10))*(G23/10)^3</f>
        <v>70</v>
      </c>
      <c r="CI23" s="2" t="n">
        <f aca="false">CH23/AQ23</f>
        <v>32.8330206378987</v>
      </c>
      <c r="CM23" s="39" t="n">
        <v>0</v>
      </c>
      <c r="CN23" s="39" t="n">
        <v>0</v>
      </c>
      <c r="CO23" s="39" t="n">
        <v>1</v>
      </c>
      <c r="CR23" s="40" t="n">
        <v>42470</v>
      </c>
    </row>
    <row r="24" customFormat="false" ht="15.75" hidden="false" customHeight="false" outlineLevel="0" collapsed="false">
      <c r="A24" s="20" t="n">
        <v>117</v>
      </c>
      <c r="B24" s="21" t="n">
        <v>39</v>
      </c>
      <c r="C24" s="21" t="n">
        <v>0</v>
      </c>
      <c r="D24" s="22" t="s">
        <v>168</v>
      </c>
      <c r="E24" s="23" t="s">
        <v>169</v>
      </c>
      <c r="F24" s="21" t="n">
        <v>32</v>
      </c>
      <c r="G24" s="21" t="n">
        <v>42</v>
      </c>
      <c r="H24" s="21" t="n">
        <v>34</v>
      </c>
      <c r="I24" s="21" t="s">
        <v>93</v>
      </c>
      <c r="J24" s="21" t="s">
        <v>107</v>
      </c>
      <c r="K24" s="21" t="n">
        <v>10</v>
      </c>
      <c r="L24" s="21" t="n">
        <v>13</v>
      </c>
      <c r="M24" s="23" t="s">
        <v>169</v>
      </c>
      <c r="N24" s="21" t="n">
        <v>6.5</v>
      </c>
      <c r="O24" s="21"/>
      <c r="P24" s="24" t="n">
        <v>135.9</v>
      </c>
      <c r="Q24" s="25" t="n">
        <v>2</v>
      </c>
      <c r="R24" s="25"/>
      <c r="S24" s="25" t="n">
        <v>1.21</v>
      </c>
      <c r="T24" s="25" t="n">
        <v>14.9</v>
      </c>
      <c r="U24" s="25" t="n">
        <v>59</v>
      </c>
      <c r="V24" s="25" t="n">
        <v>30</v>
      </c>
      <c r="W24" s="25" t="s">
        <v>95</v>
      </c>
      <c r="X24" s="25" t="s">
        <v>95</v>
      </c>
      <c r="Y24" s="25" t="n">
        <v>18.3</v>
      </c>
      <c r="Z24" s="25" t="n">
        <v>339</v>
      </c>
      <c r="AA24" s="25" t="n">
        <v>13.3</v>
      </c>
      <c r="AB24" s="25" t="n">
        <v>4.6</v>
      </c>
      <c r="AC24" s="25" t="n">
        <v>12.9</v>
      </c>
      <c r="AD24" s="25" t="n">
        <v>30</v>
      </c>
      <c r="AE24" s="25" t="n">
        <v>0</v>
      </c>
      <c r="AF24" s="25" t="n">
        <v>80</v>
      </c>
      <c r="AG24" s="24"/>
      <c r="AH24" s="26" t="n">
        <v>9.689</v>
      </c>
      <c r="AI24" s="24" t="n">
        <v>0</v>
      </c>
      <c r="AJ24" s="23" t="s">
        <v>169</v>
      </c>
      <c r="AK24" s="27" t="n">
        <v>1940</v>
      </c>
      <c r="AL24" s="46" t="n">
        <v>76</v>
      </c>
      <c r="AM24" s="28" t="n">
        <v>2</v>
      </c>
      <c r="AN24" s="28" t="n">
        <v>170</v>
      </c>
      <c r="AO24" s="27" t="n">
        <v>72</v>
      </c>
      <c r="AP24" s="28" t="n">
        <f aca="false">SUM(AO24/AN24/AN24*10000)</f>
        <v>24.9134948096886</v>
      </c>
      <c r="AQ24" s="30" t="n">
        <v>1.832</v>
      </c>
      <c r="AR24" s="31" t="s">
        <v>117</v>
      </c>
      <c r="AS24" s="27" t="n">
        <v>5</v>
      </c>
      <c r="AT24" s="28" t="s">
        <v>170</v>
      </c>
      <c r="AU24" s="33" t="s">
        <v>118</v>
      </c>
      <c r="AV24" s="33" t="n">
        <v>83.9</v>
      </c>
      <c r="AW24" s="34" t="n">
        <f aca="false">IF(AM24=1,(140-AL24)*(50+(AN24-152.4)*2.3/2.54)*88.4/AV24/72,(140-AL24)*(45.5+(AN24-152.4)*2.3/2.54)*88.4*0.85/AV24/72)</f>
        <v>48.9087725774445</v>
      </c>
      <c r="AX24" s="35" t="n">
        <f aca="false">IF(AM24=1,(140-AL24)*AO24*88.4/AV24/72,(140-AL24)*AO24*88.4/AV24/72*0.85)</f>
        <v>57.3177592371871</v>
      </c>
      <c r="AY24" s="28" t="n">
        <v>9.9</v>
      </c>
      <c r="AZ24" s="28" t="n">
        <v>5.04</v>
      </c>
      <c r="BA24" s="28" t="n">
        <v>3.5</v>
      </c>
      <c r="BB24" s="28" t="n">
        <v>0.74</v>
      </c>
      <c r="BC24" s="27" t="n">
        <v>1.73</v>
      </c>
      <c r="BD24" s="28" t="n">
        <v>136</v>
      </c>
      <c r="BE24" s="28" t="n">
        <v>40.4</v>
      </c>
      <c r="BF24" s="28" t="n">
        <v>25</v>
      </c>
      <c r="BG24" s="28" t="n">
        <v>20</v>
      </c>
      <c r="BH24" s="28" t="n">
        <v>1</v>
      </c>
      <c r="BI24" s="27" t="n">
        <v>2</v>
      </c>
      <c r="BJ24" s="27" t="n">
        <v>1</v>
      </c>
      <c r="BK24" s="27"/>
      <c r="BL24" s="27" t="n">
        <v>1</v>
      </c>
      <c r="BM24" s="28" t="n">
        <v>1</v>
      </c>
      <c r="BN24" s="28" t="n">
        <v>1</v>
      </c>
      <c r="BO24" s="27" t="n">
        <v>2</v>
      </c>
      <c r="BP24" s="31" t="n">
        <v>2</v>
      </c>
      <c r="BQ24" s="31" t="n">
        <v>2</v>
      </c>
      <c r="BR24" s="28" t="n">
        <v>2</v>
      </c>
      <c r="BS24" s="27" t="n">
        <v>1</v>
      </c>
      <c r="BT24" s="28" t="n">
        <v>1</v>
      </c>
      <c r="BU24" s="28" t="n">
        <v>2</v>
      </c>
      <c r="BV24" s="28" t="n">
        <v>2</v>
      </c>
      <c r="BW24" s="28" t="n">
        <v>2</v>
      </c>
      <c r="BX24" s="35" t="n">
        <v>1</v>
      </c>
      <c r="BY24" s="35" t="n">
        <v>2</v>
      </c>
      <c r="BZ24" s="36" t="n">
        <v>2</v>
      </c>
      <c r="CA24" s="37" t="e">
        <f aca="false">W24/AQ24</f>
        <v>#VALUE!</v>
      </c>
      <c r="CB24" s="2" t="e">
        <f aca="false">(7/(2.4+W24/10))*(W24/10)^3</f>
        <v>#VALUE!</v>
      </c>
      <c r="CC24" s="38" t="e">
        <f aca="false">(7/(2.4+X24/10))*(X24/10)^3</f>
        <v>#VALUE!</v>
      </c>
      <c r="CD24" s="3" t="e">
        <f aca="false">(CB24-CC24)*100/CB24</f>
        <v>#VALUE!</v>
      </c>
      <c r="CF24" s="2" t="e">
        <f aca="false">CB24/AQ24</f>
        <v>#VALUE!</v>
      </c>
      <c r="CG24" s="2" t="e">
        <f aca="false">CC24/AQ24</f>
        <v>#VALUE!</v>
      </c>
      <c r="CH24" s="2" t="n">
        <f aca="false">(7/(2.4+G24/10))*(G24/10)^3</f>
        <v>78.5781818181818</v>
      </c>
      <c r="CI24" s="2" t="n">
        <f aca="false">CH24/AQ24</f>
        <v>42.8920206431123</v>
      </c>
      <c r="CJ24" s="0" t="n">
        <v>3</v>
      </c>
      <c r="CK24" s="0" t="n">
        <v>1</v>
      </c>
      <c r="CL24" s="0" t="n">
        <v>3</v>
      </c>
      <c r="CM24" s="0" t="n">
        <v>0</v>
      </c>
      <c r="CN24" s="0" t="n">
        <v>0</v>
      </c>
      <c r="CO24" s="0" t="n">
        <v>0</v>
      </c>
    </row>
    <row r="25" customFormat="false" ht="15.75" hidden="false" customHeight="false" outlineLevel="0" collapsed="false">
      <c r="A25" s="42" t="n">
        <v>120</v>
      </c>
      <c r="B25" s="21" t="n">
        <v>41</v>
      </c>
      <c r="C25" s="21" t="n">
        <v>0</v>
      </c>
      <c r="D25" s="22" t="s">
        <v>171</v>
      </c>
      <c r="E25" s="23" t="s">
        <v>172</v>
      </c>
      <c r="F25" s="21" t="n">
        <v>43</v>
      </c>
      <c r="G25" s="21" t="n">
        <v>42</v>
      </c>
      <c r="H25" s="21" t="n">
        <v>28</v>
      </c>
      <c r="I25" s="21" t="s">
        <v>173</v>
      </c>
      <c r="J25" s="21" t="s">
        <v>107</v>
      </c>
      <c r="K25" s="21" t="n">
        <v>8</v>
      </c>
      <c r="L25" s="21" t="n">
        <v>10</v>
      </c>
      <c r="M25" s="23" t="s">
        <v>172</v>
      </c>
      <c r="N25" s="21"/>
      <c r="O25" s="21"/>
      <c r="P25" s="24" t="n">
        <v>17.1</v>
      </c>
      <c r="Q25" s="25" t="n">
        <v>0</v>
      </c>
      <c r="R25" s="25"/>
      <c r="S25" s="25" t="n">
        <v>0.04</v>
      </c>
      <c r="T25" s="25" t="s">
        <v>95</v>
      </c>
      <c r="U25" s="25" t="n">
        <v>63</v>
      </c>
      <c r="V25" s="25" t="n">
        <v>40</v>
      </c>
      <c r="W25" s="25" t="n">
        <v>51</v>
      </c>
      <c r="X25" s="25" t="n">
        <v>29</v>
      </c>
      <c r="Y25" s="25" t="n">
        <v>1.8</v>
      </c>
      <c r="Z25" s="25" t="n">
        <v>141</v>
      </c>
      <c r="AA25" s="25" t="n">
        <v>12.2</v>
      </c>
      <c r="AB25" s="25" t="n">
        <v>4.97</v>
      </c>
      <c r="AC25" s="25" t="n">
        <v>5.2</v>
      </c>
      <c r="AD25" s="25" t="n">
        <v>0</v>
      </c>
      <c r="AE25" s="25" t="n">
        <v>2</v>
      </c>
      <c r="AF25" s="25" t="s">
        <v>95</v>
      </c>
      <c r="AG25" s="24"/>
      <c r="AH25" s="26" t="n">
        <v>7.329</v>
      </c>
      <c r="AI25" s="24" t="n">
        <v>0</v>
      </c>
      <c r="AJ25" s="23" t="s">
        <v>172</v>
      </c>
      <c r="AK25" s="27" t="n">
        <v>1946</v>
      </c>
      <c r="AL25" s="27" t="n">
        <v>70</v>
      </c>
      <c r="AM25" s="28" t="n">
        <v>2</v>
      </c>
      <c r="AN25" s="28" t="n">
        <v>180</v>
      </c>
      <c r="AO25" s="27" t="n">
        <v>70</v>
      </c>
      <c r="AP25" s="28" t="n">
        <f aca="false">SUM(AO25/AN25/AN25*10000)</f>
        <v>21.6049382716049</v>
      </c>
      <c r="AQ25" s="30" t="n">
        <v>1.886</v>
      </c>
      <c r="AR25" s="31" t="s">
        <v>174</v>
      </c>
      <c r="AS25" s="27" t="n">
        <v>2.5</v>
      </c>
      <c r="AT25" s="28" t="s">
        <v>97</v>
      </c>
      <c r="AU25" s="33" t="s">
        <v>122</v>
      </c>
      <c r="AV25" s="33" t="n">
        <v>120.9</v>
      </c>
      <c r="AW25" s="34" t="n">
        <f aca="false">IF(AM23=1,(140-AL23)*(50+(AN23-152.4)*2.3/2.54)*88.4/AV23/72,(140-AL23)*(45.5+(AN23-152.4)*2.3/2.54)*88.4*0.85/AV23/72)</f>
        <v>64.1907972284863</v>
      </c>
      <c r="AX25" s="35" t="n">
        <f aca="false">IF(AM25=1,(140-AL25)*AO25*88.4/AV25/72,(140-AL25)*AO25*88.4/AV25/72*0.85)</f>
        <v>42.2968936678614</v>
      </c>
      <c r="AY25" s="28" t="n">
        <v>6.6</v>
      </c>
      <c r="AZ25" s="28" t="n">
        <v>3.74</v>
      </c>
      <c r="BA25" s="28" t="n">
        <v>2.2</v>
      </c>
      <c r="BB25" s="28" t="n">
        <v>1.03</v>
      </c>
      <c r="BC25" s="27" t="n">
        <v>1.17</v>
      </c>
      <c r="BD25" s="28" t="n">
        <v>152</v>
      </c>
      <c r="BE25" s="28" t="n">
        <v>44.3</v>
      </c>
      <c r="BF25" s="28" t="n">
        <v>24</v>
      </c>
      <c r="BG25" s="28" t="n">
        <v>18</v>
      </c>
      <c r="BH25" s="28" t="n">
        <v>2</v>
      </c>
      <c r="BI25" s="27" t="n">
        <v>2</v>
      </c>
      <c r="BJ25" s="27" t="n">
        <v>1</v>
      </c>
      <c r="BK25" s="27"/>
      <c r="BL25" s="27" t="n">
        <v>2</v>
      </c>
      <c r="BM25" s="28" t="n">
        <v>1</v>
      </c>
      <c r="BN25" s="28" t="n">
        <v>1</v>
      </c>
      <c r="BO25" s="27" t="n">
        <v>2</v>
      </c>
      <c r="BP25" s="31" t="n">
        <v>2</v>
      </c>
      <c r="BQ25" s="31" t="n">
        <v>1</v>
      </c>
      <c r="BR25" s="28" t="n">
        <v>2</v>
      </c>
      <c r="BS25" s="27" t="n">
        <v>1</v>
      </c>
      <c r="BT25" s="28" t="n">
        <v>1</v>
      </c>
      <c r="BU25" s="28" t="n">
        <v>2</v>
      </c>
      <c r="BV25" s="28" t="n">
        <v>2</v>
      </c>
      <c r="BW25" s="28" t="n">
        <v>2</v>
      </c>
      <c r="BX25" s="35" t="n">
        <v>1</v>
      </c>
      <c r="BY25" s="35" t="n">
        <v>1</v>
      </c>
      <c r="BZ25" s="36" t="n">
        <v>2</v>
      </c>
      <c r="CA25" s="37" t="n">
        <f aca="false">W25/AQ25</f>
        <v>27.0413573700954</v>
      </c>
      <c r="CB25" s="2" t="n">
        <f aca="false">(7/(2.4+W25/10))*(W25/10)^3</f>
        <v>123.8076</v>
      </c>
      <c r="CC25" s="38" t="n">
        <f aca="false">(7/(2.4+X25/10))*(X25/10)^3</f>
        <v>32.2118867924528</v>
      </c>
      <c r="CD25" s="3" t="n">
        <f aca="false">(CB25-CC25)*100/CB25</f>
        <v>73.9823025464892</v>
      </c>
      <c r="CF25" s="2" t="n">
        <f aca="false">CB25/AQ25</f>
        <v>65.6455991516437</v>
      </c>
      <c r="CG25" s="2" t="n">
        <f aca="false">CC25/AQ25</f>
        <v>17.0794733788191</v>
      </c>
      <c r="CH25" s="2" t="n">
        <f aca="false">(7/(2.4+G25/10))*(G25/10)^3</f>
        <v>78.5781818181818</v>
      </c>
      <c r="CI25" s="2" t="n">
        <f aca="false">CH25/AQ25</f>
        <v>41.6639352164273</v>
      </c>
      <c r="CJ25" s="0" t="n">
        <v>1</v>
      </c>
      <c r="CK25" s="0" t="n">
        <v>0</v>
      </c>
      <c r="CL25" s="0" t="n">
        <v>1</v>
      </c>
      <c r="CM25" s="0" t="n">
        <v>0</v>
      </c>
      <c r="CN25" s="0" t="n">
        <v>0</v>
      </c>
      <c r="CO25" s="0" t="n">
        <v>0</v>
      </c>
    </row>
    <row r="26" customFormat="false" ht="15.75" hidden="false" customHeight="false" outlineLevel="0" collapsed="false">
      <c r="A26" s="42" t="n">
        <v>121</v>
      </c>
      <c r="B26" s="21" t="n">
        <v>42</v>
      </c>
      <c r="C26" s="21" t="n">
        <v>0</v>
      </c>
      <c r="D26" s="22" t="s">
        <v>171</v>
      </c>
      <c r="E26" s="23" t="s">
        <v>175</v>
      </c>
      <c r="F26" s="21"/>
      <c r="G26" s="21"/>
      <c r="H26" s="21"/>
      <c r="I26" s="21"/>
      <c r="J26" s="21"/>
      <c r="K26" s="21"/>
      <c r="L26" s="21"/>
      <c r="M26" s="23" t="s">
        <v>175</v>
      </c>
      <c r="N26" s="21"/>
      <c r="O26" s="21"/>
      <c r="P26" s="24" t="n">
        <v>22.8</v>
      </c>
      <c r="Q26" s="25" t="n">
        <v>0</v>
      </c>
      <c r="R26" s="25"/>
      <c r="S26" s="25" t="n">
        <v>0.36</v>
      </c>
      <c r="T26" s="25" t="s">
        <v>95</v>
      </c>
      <c r="U26" s="25" t="n">
        <v>65</v>
      </c>
      <c r="V26" s="25" t="n">
        <v>38</v>
      </c>
      <c r="W26" s="25" t="n">
        <v>45</v>
      </c>
      <c r="X26" s="25" t="n">
        <v>29</v>
      </c>
      <c r="Y26" s="25" t="n">
        <v>0.7</v>
      </c>
      <c r="Z26" s="25" t="n">
        <v>264</v>
      </c>
      <c r="AA26" s="25" t="n">
        <v>6.3</v>
      </c>
      <c r="AB26" s="25" t="n">
        <v>5.36</v>
      </c>
      <c r="AC26" s="25" t="n">
        <v>11.3</v>
      </c>
      <c r="AD26" s="25" t="n">
        <v>25</v>
      </c>
      <c r="AE26" s="25" t="n">
        <v>0</v>
      </c>
      <c r="AF26" s="25" t="s">
        <v>95</v>
      </c>
      <c r="AG26" s="24"/>
      <c r="AH26" s="26" t="n">
        <v>3.819</v>
      </c>
      <c r="AI26" s="24" t="n">
        <v>0</v>
      </c>
      <c r="AJ26" s="23" t="s">
        <v>175</v>
      </c>
      <c r="AK26" s="27" t="n">
        <v>1952</v>
      </c>
      <c r="AL26" s="27" t="n">
        <v>64</v>
      </c>
      <c r="AM26" s="28" t="n">
        <v>2</v>
      </c>
      <c r="AN26" s="28" t="n">
        <v>180</v>
      </c>
      <c r="AO26" s="27" t="n">
        <v>85</v>
      </c>
      <c r="AP26" s="28" t="n">
        <f aca="false">SUM(AO26/AN26/AN26*10000)</f>
        <v>26.2345679012346</v>
      </c>
      <c r="AQ26" s="30" t="n">
        <v>2.049</v>
      </c>
      <c r="AR26" s="31" t="s">
        <v>117</v>
      </c>
      <c r="AS26" s="27" t="n">
        <v>2.5</v>
      </c>
      <c r="AT26" s="28" t="s">
        <v>176</v>
      </c>
      <c r="AU26" s="33" t="s">
        <v>109</v>
      </c>
      <c r="AV26" s="33" t="n">
        <v>79.8</v>
      </c>
      <c r="AW26" s="34" t="n">
        <f aca="false">IF(AM24=1,(140-AL24)*(50+(AN24-152.4)*2.3/2.54)*88.4/AV24/72,(140-AL24)*(45.5+(AN24-152.4)*2.3/2.54)*88.4*0.85/AV24/72)</f>
        <v>48.9087725774445</v>
      </c>
      <c r="AX26" s="35" t="n">
        <f aca="false">IF(AM26=1,(140-AL26)*AO26*88.4/AV26/72,(140-AL26)*AO26*88.4/AV26/72*0.85)</f>
        <v>84.4828042328042</v>
      </c>
      <c r="AY26" s="28" t="n">
        <v>3.5</v>
      </c>
      <c r="AZ26" s="28" t="n">
        <v>5.58</v>
      </c>
      <c r="BA26" s="28" t="n">
        <v>4</v>
      </c>
      <c r="BB26" s="28" t="n">
        <v>0.99</v>
      </c>
      <c r="BC26" s="27" t="n">
        <v>1.32</v>
      </c>
      <c r="BD26" s="28" t="n">
        <v>162</v>
      </c>
      <c r="BE26" s="28" t="n">
        <v>46.7</v>
      </c>
      <c r="BF26" s="28" t="n">
        <v>19</v>
      </c>
      <c r="BG26" s="28" t="n">
        <v>18</v>
      </c>
      <c r="BH26" s="28" t="n">
        <v>1</v>
      </c>
      <c r="BI26" s="27" t="n">
        <v>2</v>
      </c>
      <c r="BJ26" s="27" t="n">
        <v>2</v>
      </c>
      <c r="BK26" s="27"/>
      <c r="BL26" s="27" t="n">
        <v>2</v>
      </c>
      <c r="BM26" s="28" t="n">
        <v>1</v>
      </c>
      <c r="BN26" s="28" t="n">
        <v>1</v>
      </c>
      <c r="BO26" s="27" t="n">
        <v>2</v>
      </c>
      <c r="BP26" s="31" t="n">
        <v>2</v>
      </c>
      <c r="BQ26" s="31" t="n">
        <v>2</v>
      </c>
      <c r="BR26" s="28" t="n">
        <v>2</v>
      </c>
      <c r="BS26" s="27" t="n">
        <v>1</v>
      </c>
      <c r="BT26" s="28" t="n">
        <v>1</v>
      </c>
      <c r="BU26" s="28" t="n">
        <v>2</v>
      </c>
      <c r="BV26" s="28" t="n">
        <v>1</v>
      </c>
      <c r="BW26" s="28" t="n">
        <v>2</v>
      </c>
      <c r="BX26" s="35" t="n">
        <v>1</v>
      </c>
      <c r="BY26" s="35" t="n">
        <v>1</v>
      </c>
      <c r="BZ26" s="36" t="n">
        <v>2</v>
      </c>
      <c r="CA26" s="37" t="n">
        <f aca="false">W26/AQ26</f>
        <v>21.9619326500732</v>
      </c>
      <c r="CB26" s="2" t="n">
        <f aca="false">(7/(2.4+W26/10))*(W26/10)^3</f>
        <v>92.445652173913</v>
      </c>
      <c r="CC26" s="38" t="n">
        <f aca="false">(7/(2.4+X26/10))*(X26/10)^3</f>
        <v>32.2118867924528</v>
      </c>
      <c r="CD26" s="3" t="n">
        <f aca="false">(CB26-CC26)*100/CB26</f>
        <v>65.1558661386754</v>
      </c>
      <c r="CF26" s="2" t="n">
        <f aca="false">CB26/AQ26</f>
        <v>45.117448596346</v>
      </c>
      <c r="CG26" s="2" t="n">
        <f aca="false">CC26/AQ26</f>
        <v>15.7207841837251</v>
      </c>
      <c r="CJ26" s="0" t="n">
        <v>2</v>
      </c>
      <c r="CK26" s="0" t="n">
        <v>0</v>
      </c>
      <c r="CL26" s="0" t="n">
        <v>1</v>
      </c>
      <c r="CM26" s="39" t="n">
        <v>0</v>
      </c>
      <c r="CN26" s="39" t="n">
        <v>0</v>
      </c>
      <c r="CO26" s="39" t="n">
        <v>0</v>
      </c>
    </row>
    <row r="27" customFormat="false" ht="15.75" hidden="false" customHeight="false" outlineLevel="0" collapsed="false">
      <c r="A27" s="52" t="n">
        <v>25</v>
      </c>
      <c r="B27" s="21" t="n">
        <v>44</v>
      </c>
      <c r="C27" s="21" t="n">
        <v>0</v>
      </c>
      <c r="D27" s="22" t="s">
        <v>177</v>
      </c>
      <c r="E27" s="23" t="s">
        <v>178</v>
      </c>
      <c r="F27" s="21" t="n">
        <v>32</v>
      </c>
      <c r="G27" s="21" t="n">
        <v>39</v>
      </c>
      <c r="H27" s="21" t="n">
        <v>33</v>
      </c>
      <c r="I27" s="53" t="s">
        <v>179</v>
      </c>
      <c r="J27" s="21" t="s">
        <v>107</v>
      </c>
      <c r="K27" s="21" t="n">
        <v>12</v>
      </c>
      <c r="L27" s="21" t="n">
        <v>17</v>
      </c>
      <c r="M27" s="23" t="s">
        <v>178</v>
      </c>
      <c r="N27" s="21"/>
      <c r="O27" s="21"/>
      <c r="P27" s="24" t="n">
        <v>93.3</v>
      </c>
      <c r="Q27" s="25" t="n">
        <v>0</v>
      </c>
      <c r="R27" s="25"/>
      <c r="S27" s="25" t="n">
        <v>2.41</v>
      </c>
      <c r="T27" s="25" t="n">
        <v>100</v>
      </c>
      <c r="U27" s="25" t="n">
        <v>59</v>
      </c>
      <c r="V27" s="25" t="s">
        <v>95</v>
      </c>
      <c r="W27" s="25" t="n">
        <v>54</v>
      </c>
      <c r="X27" s="25" t="n">
        <v>37</v>
      </c>
      <c r="Y27" s="25" t="n">
        <v>2.4</v>
      </c>
      <c r="Z27" s="25" t="n">
        <v>213</v>
      </c>
      <c r="AA27" s="25" t="n">
        <v>9.4</v>
      </c>
      <c r="AB27" s="25" t="n">
        <v>4.32</v>
      </c>
      <c r="AC27" s="25" t="n">
        <v>10.9</v>
      </c>
      <c r="AD27" s="25" t="n">
        <v>35</v>
      </c>
      <c r="AE27" s="25" t="n">
        <v>1</v>
      </c>
      <c r="AF27" s="25" t="n">
        <v>149</v>
      </c>
      <c r="AG27" s="24"/>
      <c r="AH27" s="26" t="n">
        <v>11.65233333</v>
      </c>
      <c r="AI27" s="24" t="n">
        <v>0</v>
      </c>
      <c r="AJ27" s="23" t="s">
        <v>178</v>
      </c>
      <c r="AK27" s="54" t="n">
        <v>1960</v>
      </c>
      <c r="AL27" s="27" t="n">
        <v>56</v>
      </c>
      <c r="AM27" s="28" t="n">
        <v>2</v>
      </c>
      <c r="AN27" s="28" t="n">
        <v>164</v>
      </c>
      <c r="AO27" s="27" t="n">
        <v>80</v>
      </c>
      <c r="AP27" s="28" t="n">
        <f aca="false">SUM(AO27/AN27/AN27*10000)</f>
        <v>29.7441998810232</v>
      </c>
      <c r="AQ27" s="30" t="n">
        <v>1.866</v>
      </c>
      <c r="AR27" s="31" t="s">
        <v>180</v>
      </c>
      <c r="AS27" s="27" t="n">
        <v>2.5</v>
      </c>
      <c r="AT27" s="28" t="s">
        <v>176</v>
      </c>
      <c r="AU27" s="33" t="s">
        <v>181</v>
      </c>
      <c r="AV27" s="33" t="n">
        <v>118.3</v>
      </c>
      <c r="AW27" s="34" t="n">
        <f aca="false">IF(AM25=1,(140-AL25)*(50+(AN25-152.4)*2.3/2.54)*88.4/AV25/72,(140-AL25)*(45.5+(AN25-152.4)*2.3/2.54)*88.4*0.85/AV25/72)</f>
        <v>42.5942565311056</v>
      </c>
      <c r="AX27" s="35" t="n">
        <f aca="false">IF(AM27=1,(140-AL27)*AO27*88.4/AV27/72,(140-AL27)*AO27*88.4/AV27/72*0.85)</f>
        <v>59.2820512820513</v>
      </c>
      <c r="AY27" s="28" t="n">
        <v>5.4</v>
      </c>
      <c r="AZ27" s="35" t="n">
        <v>6.08</v>
      </c>
      <c r="BA27" s="28" t="n">
        <v>3.4</v>
      </c>
      <c r="BB27" s="28" t="n">
        <v>0.45</v>
      </c>
      <c r="BC27" s="27" t="n">
        <v>18.35</v>
      </c>
      <c r="BD27" s="28" t="n">
        <v>142</v>
      </c>
      <c r="BE27" s="28" t="n">
        <v>39.6</v>
      </c>
      <c r="BF27" s="28" t="n">
        <v>24</v>
      </c>
      <c r="BG27" s="28" t="n">
        <v>22</v>
      </c>
      <c r="BH27" s="28" t="n">
        <v>1</v>
      </c>
      <c r="BI27" s="27" t="n">
        <v>1</v>
      </c>
      <c r="BJ27" s="27" t="n">
        <v>1</v>
      </c>
      <c r="BK27" s="27"/>
      <c r="BL27" s="27" t="n">
        <v>1</v>
      </c>
      <c r="BM27" s="28" t="n">
        <v>2</v>
      </c>
      <c r="BN27" s="28" t="n">
        <v>1</v>
      </c>
      <c r="BO27" s="27" t="n">
        <v>2</v>
      </c>
      <c r="BP27" s="31" t="n">
        <v>2</v>
      </c>
      <c r="BQ27" s="31" t="n">
        <v>1</v>
      </c>
      <c r="BR27" s="28" t="n">
        <v>2</v>
      </c>
      <c r="BS27" s="27" t="n">
        <v>1</v>
      </c>
      <c r="BT27" s="28" t="n">
        <v>1</v>
      </c>
      <c r="BU27" s="28" t="n">
        <v>2</v>
      </c>
      <c r="BV27" s="28" t="n">
        <v>1</v>
      </c>
      <c r="BW27" s="28" t="n">
        <v>1</v>
      </c>
      <c r="BX27" s="35" t="n">
        <v>1</v>
      </c>
      <c r="BY27" s="35" t="n">
        <v>2</v>
      </c>
      <c r="BZ27" s="36" t="n">
        <v>2</v>
      </c>
      <c r="CA27" s="37" t="n">
        <f aca="false">W27/AQ27</f>
        <v>28.9389067524116</v>
      </c>
      <c r="CB27" s="2" t="n">
        <f aca="false">(7/(2.4+W27/10))*(W27/10)^3</f>
        <v>141.313846153846</v>
      </c>
      <c r="CC27" s="38" t="n">
        <f aca="false">(7/(2.4+X27/10))*(X27/10)^3</f>
        <v>58.126393442623</v>
      </c>
      <c r="CD27" s="3" t="n">
        <f aca="false">(CB27-CC27)*100/CB27</f>
        <v>58.8671633922258</v>
      </c>
      <c r="CF27" s="2" t="n">
        <f aca="false">CB27/AQ27</f>
        <v>75.7308929013109</v>
      </c>
      <c r="CG27" s="2" t="n">
        <f aca="false">CC27/AQ27</f>
        <v>31.1502644387047</v>
      </c>
      <c r="CH27" s="2" t="n">
        <f aca="false">(7/(2.4+G27/10))*(G27/10)^3</f>
        <v>65.91</v>
      </c>
      <c r="CI27" s="2" t="n">
        <f aca="false">CH27/AQ27</f>
        <v>35.3215434083601</v>
      </c>
      <c r="CJ27" s="0" t="n">
        <v>2</v>
      </c>
      <c r="CK27" s="0" t="n">
        <v>0</v>
      </c>
      <c r="CL27" s="0" t="n">
        <v>1</v>
      </c>
      <c r="CM27" s="0" t="n">
        <v>0</v>
      </c>
      <c r="CN27" s="0" t="n">
        <v>0</v>
      </c>
      <c r="CO27" s="0" t="n">
        <v>1</v>
      </c>
      <c r="CR27" s="4" t="n">
        <v>42581</v>
      </c>
    </row>
    <row r="28" customFormat="false" ht="15.75" hidden="false" customHeight="false" outlineLevel="0" collapsed="false">
      <c r="A28" s="52" t="n">
        <v>26</v>
      </c>
      <c r="B28" s="21" t="n">
        <v>45</v>
      </c>
      <c r="C28" s="21" t="n">
        <v>0</v>
      </c>
      <c r="D28" s="22" t="s">
        <v>177</v>
      </c>
      <c r="E28" s="23" t="s">
        <v>182</v>
      </c>
      <c r="F28" s="21" t="n">
        <v>25</v>
      </c>
      <c r="G28" s="21" t="n">
        <v>39</v>
      </c>
      <c r="H28" s="21" t="n">
        <v>35</v>
      </c>
      <c r="I28" s="21" t="s">
        <v>106</v>
      </c>
      <c r="J28" s="21" t="s">
        <v>94</v>
      </c>
      <c r="K28" s="21" t="n">
        <v>10</v>
      </c>
      <c r="L28" s="21" t="n">
        <v>13</v>
      </c>
      <c r="M28" s="23" t="s">
        <v>182</v>
      </c>
      <c r="N28" s="21"/>
      <c r="O28" s="21"/>
      <c r="P28" s="24" t="n">
        <v>10</v>
      </c>
      <c r="Q28" s="25" t="n">
        <v>0</v>
      </c>
      <c r="R28" s="25"/>
      <c r="S28" s="25" t="n">
        <v>0.06</v>
      </c>
      <c r="T28" s="25" t="n">
        <v>10.4</v>
      </c>
      <c r="U28" s="25" t="n">
        <v>45</v>
      </c>
      <c r="V28" s="25" t="n">
        <v>25</v>
      </c>
      <c r="W28" s="25" t="n">
        <v>62</v>
      </c>
      <c r="X28" s="25" t="n">
        <v>49</v>
      </c>
      <c r="Y28" s="25" t="n">
        <v>3.3</v>
      </c>
      <c r="Z28" s="25" t="n">
        <v>181</v>
      </c>
      <c r="AA28" s="25" t="n">
        <v>6.3</v>
      </c>
      <c r="AB28" s="25" t="n">
        <v>4.15</v>
      </c>
      <c r="AC28" s="25" t="n">
        <v>6.6</v>
      </c>
      <c r="AD28" s="25" t="n">
        <v>24</v>
      </c>
      <c r="AE28" s="25" t="n">
        <v>0</v>
      </c>
      <c r="AF28" s="25" t="n">
        <v>147</v>
      </c>
      <c r="AG28" s="24"/>
      <c r="AH28" s="26" t="n">
        <v>11.11566667</v>
      </c>
      <c r="AI28" s="24" t="n">
        <v>0</v>
      </c>
      <c r="AJ28" s="23" t="s">
        <v>182</v>
      </c>
      <c r="AK28" s="27" t="n">
        <v>1962</v>
      </c>
      <c r="AL28" s="27" t="n">
        <v>54</v>
      </c>
      <c r="AM28" s="28" t="n">
        <v>2</v>
      </c>
      <c r="AN28" s="28" t="n">
        <v>172</v>
      </c>
      <c r="AO28" s="27" t="n">
        <v>86</v>
      </c>
      <c r="AP28" s="28" t="n">
        <f aca="false">SUM(AO28/AN28/AN28*10000)</f>
        <v>29.0697674418605</v>
      </c>
      <c r="AQ28" s="30" t="n">
        <v>1.992</v>
      </c>
      <c r="AR28" s="31" t="s">
        <v>183</v>
      </c>
      <c r="AS28" s="27" t="n">
        <v>2.5</v>
      </c>
      <c r="AT28" s="28" t="s">
        <v>97</v>
      </c>
      <c r="AU28" s="33" t="s">
        <v>98</v>
      </c>
      <c r="AV28" s="33" t="n">
        <v>93.6</v>
      </c>
      <c r="AW28" s="34" t="n">
        <f aca="false">IF(AM26=1,(140-AL26)*(50+(AN26-152.4)*2.3/2.54)*88.4/AV26/72,(140-AL26)*(45.5+(AN26-152.4)*2.3/2.54)*88.4*0.85/AV26/72)</f>
        <v>70.0632056409615</v>
      </c>
      <c r="AX28" s="35" t="n">
        <f aca="false">IF(AM28=1,(140-AL28)*AO28*88.4/AV28/72,(140-AL28)*AO28*88.4/AV28/72*0.85)</f>
        <v>82.4631172839506</v>
      </c>
      <c r="AY28" s="28" t="n">
        <v>4.8</v>
      </c>
      <c r="AZ28" s="35" t="n">
        <v>5.9</v>
      </c>
      <c r="BA28" s="28" t="n">
        <v>3.7</v>
      </c>
      <c r="BB28" s="28" t="n">
        <v>1.14</v>
      </c>
      <c r="BC28" s="27" t="n">
        <v>2.24</v>
      </c>
      <c r="BD28" s="28" t="n">
        <v>129</v>
      </c>
      <c r="BE28" s="28" t="n">
        <v>36.4</v>
      </c>
      <c r="BF28" s="28" t="n">
        <v>19</v>
      </c>
      <c r="BG28" s="28" t="n">
        <v>28</v>
      </c>
      <c r="BH28" s="28" t="n">
        <v>3</v>
      </c>
      <c r="BI28" s="27" t="n">
        <v>2</v>
      </c>
      <c r="BJ28" s="27" t="n">
        <v>1</v>
      </c>
      <c r="BK28" s="27"/>
      <c r="BL28" s="27" t="n">
        <v>1</v>
      </c>
      <c r="BM28" s="28" t="n">
        <v>1</v>
      </c>
      <c r="BN28" s="28" t="n">
        <v>1</v>
      </c>
      <c r="BO28" s="27" t="n">
        <v>2</v>
      </c>
      <c r="BP28" s="31" t="n">
        <v>2</v>
      </c>
      <c r="BQ28" s="31" t="n">
        <v>2</v>
      </c>
      <c r="BR28" s="28" t="n">
        <v>2</v>
      </c>
      <c r="BS28" s="27" t="n">
        <v>1</v>
      </c>
      <c r="BT28" s="28" t="n">
        <v>1</v>
      </c>
      <c r="BU28" s="28" t="n">
        <v>2</v>
      </c>
      <c r="BV28" s="28" t="n">
        <v>2</v>
      </c>
      <c r="BW28" s="28" t="n">
        <v>2</v>
      </c>
      <c r="BX28" s="35" t="n">
        <v>1</v>
      </c>
      <c r="BY28" s="35" t="n">
        <v>2</v>
      </c>
      <c r="BZ28" s="36" t="n">
        <v>2</v>
      </c>
      <c r="CA28" s="37" t="n">
        <f aca="false">W28/AQ28</f>
        <v>31.1244979919679</v>
      </c>
      <c r="CB28" s="2" t="n">
        <f aca="false">(7/(2.4+W28/10))*(W28/10)^3</f>
        <v>193.987906976744</v>
      </c>
      <c r="CC28" s="38" t="n">
        <f aca="false">(7/(2.4+X28/10))*(X28/10)^3</f>
        <v>112.814109589041</v>
      </c>
      <c r="CD28" s="3" t="n">
        <f aca="false">(CB28-CC28)*100/CB28</f>
        <v>41.8447720029447</v>
      </c>
      <c r="CF28" s="2" t="n">
        <f aca="false">CB28/AQ28</f>
        <v>97.3834874381246</v>
      </c>
      <c r="CG28" s="2" t="n">
        <f aca="false">CC28/AQ28</f>
        <v>56.6335891511251</v>
      </c>
      <c r="CH28" s="2" t="n">
        <f aca="false">(7/(2.4+G28/10))*(G28/10)^3</f>
        <v>65.91</v>
      </c>
      <c r="CI28" s="2" t="n">
        <f aca="false">CH28/AQ28</f>
        <v>33.0873493975904</v>
      </c>
      <c r="CJ28" s="0" t="n">
        <v>1</v>
      </c>
      <c r="CK28" s="0" t="n">
        <v>0</v>
      </c>
      <c r="CL28" s="0" t="n">
        <v>0</v>
      </c>
      <c r="CM28" s="0" t="n">
        <v>0</v>
      </c>
      <c r="CN28" s="0" t="n">
        <v>0</v>
      </c>
      <c r="CO28" s="0" t="n">
        <v>0</v>
      </c>
    </row>
    <row r="29" customFormat="false" ht="15.75" hidden="false" customHeight="false" outlineLevel="0" collapsed="false">
      <c r="A29" s="52" t="n">
        <v>36</v>
      </c>
      <c r="B29" s="21" t="n">
        <v>46</v>
      </c>
      <c r="C29" s="21" t="n">
        <v>0</v>
      </c>
      <c r="D29" s="22" t="s">
        <v>184</v>
      </c>
      <c r="E29" s="23" t="s">
        <v>185</v>
      </c>
      <c r="F29" s="21"/>
      <c r="G29" s="21"/>
      <c r="H29" s="21"/>
      <c r="I29" s="21"/>
      <c r="J29" s="21"/>
      <c r="K29" s="21"/>
      <c r="L29" s="21"/>
      <c r="M29" s="23" t="s">
        <v>185</v>
      </c>
      <c r="N29" s="21"/>
      <c r="O29" s="21"/>
      <c r="P29" s="24" t="n">
        <v>43.1</v>
      </c>
      <c r="Q29" s="25" t="n">
        <v>0</v>
      </c>
      <c r="R29" s="25"/>
      <c r="S29" s="25" t="n">
        <v>0.05</v>
      </c>
      <c r="T29" s="25" t="s">
        <v>95</v>
      </c>
      <c r="U29" s="25" t="s">
        <v>95</v>
      </c>
      <c r="V29" s="25" t="s">
        <v>95</v>
      </c>
      <c r="W29" s="25" t="s">
        <v>95</v>
      </c>
      <c r="X29" s="25" t="s">
        <v>95</v>
      </c>
      <c r="Y29" s="25" t="n">
        <v>1.7</v>
      </c>
      <c r="Z29" s="25" t="n">
        <v>376</v>
      </c>
      <c r="AA29" s="25" t="n">
        <v>9</v>
      </c>
      <c r="AB29" s="25" t="n">
        <v>4.3</v>
      </c>
      <c r="AC29" s="25" t="n">
        <v>7.1</v>
      </c>
      <c r="AD29" s="25" t="n">
        <v>0</v>
      </c>
      <c r="AE29" s="25" t="n">
        <v>2</v>
      </c>
      <c r="AF29" s="25" t="s">
        <v>95</v>
      </c>
      <c r="AG29" s="24"/>
      <c r="AH29" s="26" t="n">
        <v>12.51233333</v>
      </c>
      <c r="AI29" s="24" t="n">
        <v>0</v>
      </c>
      <c r="AJ29" s="23" t="s">
        <v>185</v>
      </c>
      <c r="AK29" s="55" t="n">
        <v>1940</v>
      </c>
      <c r="AL29" s="27" t="n">
        <v>76</v>
      </c>
      <c r="AM29" s="28" t="n">
        <v>1</v>
      </c>
      <c r="AN29" s="28" t="n">
        <v>163</v>
      </c>
      <c r="AO29" s="27" t="n">
        <v>76</v>
      </c>
      <c r="AP29" s="28" t="n">
        <f aca="false">SUM(AO29/AN29/AN29*10000)</f>
        <v>28.6047649516354</v>
      </c>
      <c r="AQ29" s="30" t="n">
        <v>1.818</v>
      </c>
      <c r="AR29" s="31" t="s">
        <v>186</v>
      </c>
      <c r="AS29" s="55" t="n">
        <v>7.5</v>
      </c>
      <c r="AT29" s="28" t="s">
        <v>187</v>
      </c>
      <c r="AU29" s="33" t="s">
        <v>153</v>
      </c>
      <c r="AV29" s="56" t="n">
        <v>157.8</v>
      </c>
      <c r="AW29" s="34" t="e">
        <f aca="false">IF(#REF!=1,(140-#REF!)*(50+(#REF!-152.4)*2.3/2.54)*88.4/#REF!/72,(140-#REF!)*(45.5+(#REF!-152.4)*2.3/2.54)*88.4*0.85/#REF!/72)</f>
        <v>#REF!</v>
      </c>
      <c r="AX29" s="35" t="n">
        <f aca="false">IF(AM29=1,(140-AL29)*AO29*88.4/AV29/72,(140-AL29)*AO29*88.4/AV29/72*0.85)</f>
        <v>37.8448105900577</v>
      </c>
      <c r="AY29" s="28" t="n">
        <v>13.4</v>
      </c>
      <c r="AZ29" s="35" t="n">
        <v>3.65</v>
      </c>
      <c r="BA29" s="28" t="n">
        <v>1.9</v>
      </c>
      <c r="BB29" s="28" t="n">
        <v>0.95</v>
      </c>
      <c r="BC29" s="27" t="n">
        <v>1.75</v>
      </c>
      <c r="BD29" s="28" t="n">
        <v>120</v>
      </c>
      <c r="BE29" s="28" t="n">
        <v>36.6</v>
      </c>
      <c r="BF29" s="28" t="n">
        <v>16</v>
      </c>
      <c r="BG29" s="28" t="n">
        <v>13</v>
      </c>
      <c r="BH29" s="28" t="n">
        <v>2</v>
      </c>
      <c r="BI29" s="27" t="n">
        <v>1</v>
      </c>
      <c r="BJ29" s="27" t="n">
        <v>1</v>
      </c>
      <c r="BK29" s="27"/>
      <c r="BL29" s="27" t="n">
        <v>2</v>
      </c>
      <c r="BM29" s="28" t="n">
        <v>1</v>
      </c>
      <c r="BN29" s="28" t="n">
        <v>1</v>
      </c>
      <c r="BO29" s="27" t="n">
        <v>2</v>
      </c>
      <c r="BP29" s="31" t="n">
        <v>2</v>
      </c>
      <c r="BQ29" s="31" t="n">
        <v>2</v>
      </c>
      <c r="BR29" s="28" t="n">
        <v>2</v>
      </c>
      <c r="BS29" s="27" t="n">
        <v>1</v>
      </c>
      <c r="BT29" s="28" t="n">
        <v>1</v>
      </c>
      <c r="BU29" s="28" t="n">
        <v>2</v>
      </c>
      <c r="BV29" s="28" t="n">
        <v>1</v>
      </c>
      <c r="BW29" s="28" t="n">
        <v>2</v>
      </c>
      <c r="BX29" s="35" t="n">
        <v>1</v>
      </c>
      <c r="BY29" s="35" t="n">
        <v>2</v>
      </c>
      <c r="BZ29" s="36" t="n">
        <v>1</v>
      </c>
      <c r="CA29" s="37" t="e">
        <f aca="false">W29/AQ29</f>
        <v>#VALUE!</v>
      </c>
      <c r="CB29" s="2" t="e">
        <f aca="false">(7/(2.4+W29/10))*(W29/10)^3</f>
        <v>#VALUE!</v>
      </c>
      <c r="CC29" s="38" t="e">
        <f aca="false">(7/(2.4+X29/10))*(X29/10)^3</f>
        <v>#VALUE!</v>
      </c>
      <c r="CD29" s="3" t="e">
        <f aca="false">(CB29-CC29)*100/CB29</f>
        <v>#VALUE!</v>
      </c>
      <c r="CF29" s="2" t="e">
        <f aca="false">CB29/AQ29</f>
        <v>#VALUE!</v>
      </c>
      <c r="CG29" s="2" t="e">
        <f aca="false">CC29/AQ29</f>
        <v>#VALUE!</v>
      </c>
      <c r="CJ29" s="0" t="n">
        <v>2</v>
      </c>
      <c r="CK29" s="0" t="n">
        <v>1</v>
      </c>
      <c r="CL29" s="0" t="n">
        <v>1</v>
      </c>
      <c r="CM29" s="0" t="n">
        <v>0</v>
      </c>
      <c r="CN29" s="0" t="n">
        <v>0</v>
      </c>
      <c r="CO29" s="0" t="n">
        <v>0</v>
      </c>
    </row>
    <row r="30" customFormat="false" ht="15.75" hidden="false" customHeight="false" outlineLevel="0" collapsed="false">
      <c r="A30" s="52" t="n">
        <v>37</v>
      </c>
      <c r="B30" s="21" t="n">
        <v>47</v>
      </c>
      <c r="C30" s="21" t="n">
        <v>0</v>
      </c>
      <c r="D30" s="22" t="s">
        <v>188</v>
      </c>
      <c r="E30" s="23" t="s">
        <v>189</v>
      </c>
      <c r="F30" s="21" t="s">
        <v>105</v>
      </c>
      <c r="G30" s="21" t="n">
        <v>40</v>
      </c>
      <c r="H30" s="21" t="n">
        <v>36</v>
      </c>
      <c r="I30" s="21" t="s">
        <v>106</v>
      </c>
      <c r="J30" s="21" t="s">
        <v>107</v>
      </c>
      <c r="K30" s="21" t="s">
        <v>105</v>
      </c>
      <c r="L30" s="21" t="s">
        <v>105</v>
      </c>
      <c r="M30" s="23" t="s">
        <v>189</v>
      </c>
      <c r="N30" s="21"/>
      <c r="O30" s="21" t="n">
        <v>1</v>
      </c>
      <c r="P30" s="24" t="n">
        <v>22.2</v>
      </c>
      <c r="Q30" s="25" t="n">
        <v>0</v>
      </c>
      <c r="R30" s="25"/>
      <c r="S30" s="25" t="n">
        <v>0.08</v>
      </c>
      <c r="T30" s="25" t="n">
        <v>12.1</v>
      </c>
      <c r="U30" s="25" t="n">
        <v>50</v>
      </c>
      <c r="V30" s="25" t="s">
        <v>95</v>
      </c>
      <c r="W30" s="25" t="s">
        <v>95</v>
      </c>
      <c r="X30" s="25" t="s">
        <v>95</v>
      </c>
      <c r="Y30" s="25" t="n">
        <v>16.5</v>
      </c>
      <c r="Z30" s="25" t="n">
        <v>190</v>
      </c>
      <c r="AA30" s="25" t="n">
        <v>5.9</v>
      </c>
      <c r="AB30" s="25" t="n">
        <v>4.5</v>
      </c>
      <c r="AC30" s="25" t="n">
        <v>4.8</v>
      </c>
      <c r="AD30" s="25" t="n">
        <v>40</v>
      </c>
      <c r="AE30" s="25" t="n">
        <v>1</v>
      </c>
      <c r="AF30" s="25" t="n">
        <v>48</v>
      </c>
      <c r="AG30" s="24"/>
      <c r="AH30" s="26" t="n">
        <v>7.709</v>
      </c>
      <c r="AI30" s="24" t="n">
        <v>0</v>
      </c>
      <c r="AJ30" s="23" t="s">
        <v>189</v>
      </c>
      <c r="AK30" s="27" t="n">
        <v>1955</v>
      </c>
      <c r="AL30" s="27" t="n">
        <v>61</v>
      </c>
      <c r="AM30" s="28" t="n">
        <v>2</v>
      </c>
      <c r="AN30" s="28" t="n">
        <v>181</v>
      </c>
      <c r="AO30" s="27" t="n">
        <v>85</v>
      </c>
      <c r="AP30" s="28" t="n">
        <f aca="false">SUM(AO30/AN30/AN30*10000)</f>
        <v>25.9454839595861</v>
      </c>
      <c r="AQ30" s="30" t="n">
        <v>2.057</v>
      </c>
      <c r="AR30" s="31" t="s">
        <v>190</v>
      </c>
      <c r="AS30" s="27" t="n">
        <v>5</v>
      </c>
      <c r="AT30" s="28" t="s">
        <v>176</v>
      </c>
      <c r="AU30" s="33" t="s">
        <v>109</v>
      </c>
      <c r="AV30" s="33" t="n">
        <v>92</v>
      </c>
      <c r="AW30" s="34" t="e">
        <f aca="false">IF(#REF!=1,(140-#REF!)*(50+(#REF!-152.4)*2.3/2.54)*88.4/#REF!/72,(140-#REF!)*(45.5+(#REF!-152.4)*2.3/2.54)*88.4*0.85/#REF!/72)</f>
        <v>#REF!</v>
      </c>
      <c r="AX30" s="35" t="n">
        <f aca="false">IF(AM30=1,(140-AL30)*AO30*88.4/AV30/72,(140-AL30)*AO30*88.4/AV30/72*0.85)</f>
        <v>76.1722675120773</v>
      </c>
      <c r="AY30" s="28" t="n">
        <v>3.4</v>
      </c>
      <c r="AZ30" s="35" t="n">
        <v>3.44</v>
      </c>
      <c r="BA30" s="28" t="n">
        <v>1.7</v>
      </c>
      <c r="BB30" s="28" t="n">
        <v>0.38</v>
      </c>
      <c r="BC30" s="27" t="n">
        <v>3.01</v>
      </c>
      <c r="BD30" s="28" t="n">
        <v>133</v>
      </c>
      <c r="BE30" s="28" t="n">
        <v>39.4</v>
      </c>
      <c r="BF30" s="28" t="n">
        <v>28</v>
      </c>
      <c r="BG30" s="28" t="n">
        <v>34</v>
      </c>
      <c r="BH30" s="28" t="n">
        <v>3</v>
      </c>
      <c r="BI30" s="27" t="n">
        <v>1</v>
      </c>
      <c r="BJ30" s="27" t="n">
        <v>1</v>
      </c>
      <c r="BK30" s="27"/>
      <c r="BL30" s="27" t="n">
        <v>1</v>
      </c>
      <c r="BM30" s="28" t="n">
        <v>1</v>
      </c>
      <c r="BN30" s="28" t="n">
        <v>1</v>
      </c>
      <c r="BO30" s="27" t="n">
        <v>2</v>
      </c>
      <c r="BP30" s="31" t="n">
        <v>2</v>
      </c>
      <c r="BQ30" s="31" t="n">
        <v>2</v>
      </c>
      <c r="BR30" s="28" t="n">
        <v>2</v>
      </c>
      <c r="BS30" s="27" t="n">
        <v>1</v>
      </c>
      <c r="BT30" s="28" t="n">
        <v>1</v>
      </c>
      <c r="BU30" s="28" t="n">
        <v>2</v>
      </c>
      <c r="BV30" s="28" t="n">
        <v>2</v>
      </c>
      <c r="BW30" s="28" t="n">
        <v>2</v>
      </c>
      <c r="BX30" s="35" t="n">
        <v>1</v>
      </c>
      <c r="BY30" s="35" t="n">
        <v>2</v>
      </c>
      <c r="BZ30" s="36" t="n">
        <v>2</v>
      </c>
      <c r="CA30" s="37" t="e">
        <f aca="false">W30/AQ30</f>
        <v>#VALUE!</v>
      </c>
      <c r="CB30" s="2" t="e">
        <f aca="false">(7/(2.4+W30/10))*(W30/10)^3</f>
        <v>#VALUE!</v>
      </c>
      <c r="CC30" s="38" t="e">
        <f aca="false">(7/(2.4+X30/10))*(X30/10)^3</f>
        <v>#VALUE!</v>
      </c>
      <c r="CD30" s="3" t="e">
        <f aca="false">(CB30-CC30)*100/CB30</f>
        <v>#VALUE!</v>
      </c>
      <c r="CF30" s="2" t="e">
        <f aca="false">CB30/AQ30</f>
        <v>#VALUE!</v>
      </c>
      <c r="CG30" s="2" t="e">
        <f aca="false">CC30/AQ30</f>
        <v>#VALUE!</v>
      </c>
      <c r="CH30" s="2" t="n">
        <f aca="false">(7/(2.4+G30/10))*(G30/10)^3</f>
        <v>70</v>
      </c>
      <c r="CI30" s="2" t="n">
        <f aca="false">CH30/AQ30</f>
        <v>34.0301409820126</v>
      </c>
      <c r="CJ30" s="0" t="n">
        <v>1</v>
      </c>
      <c r="CK30" s="0" t="n">
        <v>0</v>
      </c>
      <c r="CL30" s="0" t="n">
        <v>0</v>
      </c>
      <c r="CM30" s="0" t="n">
        <v>0</v>
      </c>
      <c r="CN30" s="0" t="n">
        <v>0</v>
      </c>
      <c r="CO30" s="0" t="n">
        <v>0</v>
      </c>
    </row>
    <row r="31" customFormat="false" ht="15.75" hidden="false" customHeight="false" outlineLevel="0" collapsed="false">
      <c r="A31" s="52" t="n">
        <v>44</v>
      </c>
      <c r="B31" s="21" t="n">
        <v>49</v>
      </c>
      <c r="C31" s="21" t="n">
        <v>1</v>
      </c>
      <c r="D31" s="22" t="s">
        <v>191</v>
      </c>
      <c r="E31" s="23" t="s">
        <v>192</v>
      </c>
      <c r="F31" s="21" t="n">
        <v>39</v>
      </c>
      <c r="G31" s="21" t="n">
        <v>37</v>
      </c>
      <c r="H31" s="21" t="n">
        <v>28</v>
      </c>
      <c r="I31" s="21" t="s">
        <v>106</v>
      </c>
      <c r="J31" s="21" t="s">
        <v>107</v>
      </c>
      <c r="K31" s="21" t="n">
        <v>11</v>
      </c>
      <c r="L31" s="21" t="n">
        <v>16</v>
      </c>
      <c r="M31" s="23" t="s">
        <v>192</v>
      </c>
      <c r="N31" s="21"/>
      <c r="O31" s="21" t="n">
        <v>1</v>
      </c>
      <c r="P31" s="24" t="n">
        <v>1933</v>
      </c>
      <c r="Q31" s="25" t="n">
        <v>0</v>
      </c>
      <c r="R31" s="25"/>
      <c r="S31" s="25" t="n">
        <v>0.22</v>
      </c>
      <c r="T31" s="25" t="s">
        <v>95</v>
      </c>
      <c r="U31" s="25" t="n">
        <v>60</v>
      </c>
      <c r="V31" s="25" t="n">
        <v>42</v>
      </c>
      <c r="W31" s="25" t="n">
        <v>43</v>
      </c>
      <c r="X31" s="25" t="n">
        <v>27</v>
      </c>
      <c r="Y31" s="25" t="n">
        <v>4.1</v>
      </c>
      <c r="Z31" s="25" t="n">
        <v>143</v>
      </c>
      <c r="AA31" s="25" t="n">
        <v>4.7</v>
      </c>
      <c r="AB31" s="25" t="n">
        <v>2.74</v>
      </c>
      <c r="AC31" s="25" t="n">
        <v>4.6</v>
      </c>
      <c r="AD31" s="25" t="n">
        <v>0</v>
      </c>
      <c r="AE31" s="25" t="n">
        <v>2</v>
      </c>
      <c r="AF31" s="25" t="s">
        <v>95</v>
      </c>
      <c r="AG31" s="24"/>
      <c r="AH31" s="26" t="n">
        <v>8.925666667</v>
      </c>
      <c r="AI31" s="24" t="n">
        <v>0</v>
      </c>
      <c r="AJ31" s="23" t="s">
        <v>192</v>
      </c>
      <c r="AK31" s="55" t="n">
        <v>1933</v>
      </c>
      <c r="AL31" s="27" t="n">
        <v>83</v>
      </c>
      <c r="AM31" s="28" t="n">
        <v>1</v>
      </c>
      <c r="AN31" s="28" t="n">
        <v>160</v>
      </c>
      <c r="AO31" s="27" t="n">
        <v>48</v>
      </c>
      <c r="AP31" s="28" t="n">
        <f aca="false">SUM(AO31/AN31/AN31*10000)</f>
        <v>18.75</v>
      </c>
      <c r="AQ31" s="57" t="n">
        <v>1.475</v>
      </c>
      <c r="AR31" s="58" t="s">
        <v>180</v>
      </c>
      <c r="AS31" s="55" t="n">
        <v>2.5</v>
      </c>
      <c r="AT31" s="28" t="s">
        <v>176</v>
      </c>
      <c r="AU31" s="33" t="s">
        <v>181</v>
      </c>
      <c r="AV31" s="56" t="n">
        <v>53.5</v>
      </c>
      <c r="AW31" s="34" t="n">
        <f aca="false">IF(AM28=1,(140-AL28)*(50+(AN28-152.4)*2.3/2.54)*88.4/AV28/72,(140-AL28)*(45.5+(AN28-152.4)*2.3/2.54)*88.4*0.85/AV28/72)</f>
        <v>60.6468585958005</v>
      </c>
      <c r="AX31" s="35" t="n">
        <f aca="false">IF(AM31=1,(140-AL31)*AO31*88.4/AV31/72,(140-AL31)*AO31*88.4/AV31/72*0.85)</f>
        <v>62.788785046729</v>
      </c>
      <c r="AY31" s="28" t="n">
        <v>2.2</v>
      </c>
      <c r="AZ31" s="35" t="n">
        <v>5.45</v>
      </c>
      <c r="BA31" s="28" t="n">
        <v>3.9</v>
      </c>
      <c r="BB31" s="28" t="n">
        <v>0.98</v>
      </c>
      <c r="BC31" s="27" t="n">
        <v>1.31</v>
      </c>
      <c r="BD31" s="28" t="n">
        <v>87</v>
      </c>
      <c r="BE31" s="28" t="n">
        <v>24.6</v>
      </c>
      <c r="BF31" s="28" t="n">
        <v>19</v>
      </c>
      <c r="BG31" s="28" t="n">
        <v>14</v>
      </c>
      <c r="BH31" s="28" t="n">
        <v>2</v>
      </c>
      <c r="BI31" s="27" t="n">
        <v>2</v>
      </c>
      <c r="BJ31" s="27" t="n">
        <v>1</v>
      </c>
      <c r="BK31" s="27"/>
      <c r="BL31" s="27" t="n">
        <v>2</v>
      </c>
      <c r="BM31" s="28" t="n">
        <v>1</v>
      </c>
      <c r="BN31" s="28" t="n">
        <v>1</v>
      </c>
      <c r="BO31" s="27" t="n">
        <v>1</v>
      </c>
      <c r="BP31" s="31" t="n">
        <v>2</v>
      </c>
      <c r="BQ31" s="31" t="n">
        <v>2</v>
      </c>
      <c r="BR31" s="28" t="n">
        <v>2</v>
      </c>
      <c r="BS31" s="27" t="n">
        <v>1</v>
      </c>
      <c r="BT31" s="28" t="n">
        <v>1</v>
      </c>
      <c r="BU31" s="28" t="n">
        <v>2</v>
      </c>
      <c r="BV31" s="28" t="n">
        <v>2</v>
      </c>
      <c r="BW31" s="28" t="n">
        <v>2</v>
      </c>
      <c r="BX31" s="35" t="n">
        <v>1</v>
      </c>
      <c r="BY31" s="35" t="n">
        <v>1</v>
      </c>
      <c r="BZ31" s="36" t="n">
        <v>2</v>
      </c>
      <c r="CA31" s="37" t="n">
        <f aca="false">W31/AQ31</f>
        <v>29.1525423728814</v>
      </c>
      <c r="CB31" s="2" t="n">
        <f aca="false">(7/(2.4+W31/10))*(W31/10)^3</f>
        <v>83.0670149253731</v>
      </c>
      <c r="CC31" s="38" t="n">
        <f aca="false">(7/(2.4+X31/10))*(X31/10)^3</f>
        <v>27.0158823529412</v>
      </c>
      <c r="CD31" s="3" t="n">
        <f aca="false">(CB31-CC31)*100/CB31</f>
        <v>67.4770035046859</v>
      </c>
      <c r="CF31" s="2" t="n">
        <f aca="false">CB31/AQ31</f>
        <v>56.3166202883886</v>
      </c>
      <c r="CG31" s="2" t="n">
        <f aca="false">CC31/AQ31</f>
        <v>18.315852442672</v>
      </c>
      <c r="CH31" s="2" t="n">
        <f aca="false">(7/(2.4+G31/10))*(G31/10)^3</f>
        <v>58.126393442623</v>
      </c>
      <c r="CI31" s="2" t="n">
        <f aca="false">CH31/AQ31</f>
        <v>39.40772436788</v>
      </c>
      <c r="CM31" s="0" t="n">
        <v>1</v>
      </c>
      <c r="CN31" s="0" t="n">
        <v>1</v>
      </c>
      <c r="CO31" s="0" t="n">
        <v>1</v>
      </c>
    </row>
    <row r="32" customFormat="false" ht="15.75" hidden="false" customHeight="false" outlineLevel="0" collapsed="false">
      <c r="A32" s="52" t="n">
        <v>46</v>
      </c>
      <c r="B32" s="21" t="n">
        <v>50</v>
      </c>
      <c r="C32" s="21" t="n">
        <v>0</v>
      </c>
      <c r="D32" s="22" t="s">
        <v>191</v>
      </c>
      <c r="E32" s="23" t="s">
        <v>193</v>
      </c>
      <c r="F32" s="21"/>
      <c r="G32" s="21"/>
      <c r="H32" s="21"/>
      <c r="I32" s="21"/>
      <c r="J32" s="21"/>
      <c r="K32" s="21"/>
      <c r="L32" s="21"/>
      <c r="M32" s="23" t="s">
        <v>193</v>
      </c>
      <c r="N32" s="21" t="n">
        <v>3.8</v>
      </c>
      <c r="O32" s="21"/>
      <c r="P32" s="24" t="n">
        <v>402.5</v>
      </c>
      <c r="Q32" s="25" t="n">
        <v>0</v>
      </c>
      <c r="R32" s="25" t="n">
        <v>1</v>
      </c>
      <c r="S32" s="25" t="n">
        <v>0.08</v>
      </c>
      <c r="T32" s="25" t="s">
        <v>95</v>
      </c>
      <c r="U32" s="25" t="n">
        <v>47</v>
      </c>
      <c r="V32" s="25" t="n">
        <v>48</v>
      </c>
      <c r="W32" s="25" t="s">
        <v>95</v>
      </c>
      <c r="X32" s="25" t="s">
        <v>95</v>
      </c>
      <c r="Y32" s="25" t="n">
        <v>4</v>
      </c>
      <c r="Z32" s="25" t="n">
        <v>239</v>
      </c>
      <c r="AA32" s="25" t="n">
        <v>8.7</v>
      </c>
      <c r="AB32" s="25" t="n">
        <v>3.83</v>
      </c>
      <c r="AC32" s="25" t="n">
        <v>5.9</v>
      </c>
      <c r="AD32" s="25" t="n">
        <v>0</v>
      </c>
      <c r="AE32" s="25" t="n">
        <v>2</v>
      </c>
      <c r="AF32" s="25" t="s">
        <v>95</v>
      </c>
      <c r="AG32" s="24"/>
      <c r="AH32" s="26" t="n">
        <v>7.465666667</v>
      </c>
      <c r="AI32" s="24" t="n">
        <v>0</v>
      </c>
      <c r="AJ32" s="23" t="s">
        <v>193</v>
      </c>
      <c r="AK32" s="27" t="n">
        <v>1926</v>
      </c>
      <c r="AL32" s="27" t="n">
        <v>90</v>
      </c>
      <c r="AM32" s="28" t="n">
        <v>1</v>
      </c>
      <c r="AN32" s="28" t="n">
        <v>163</v>
      </c>
      <c r="AO32" s="27" t="n">
        <v>57</v>
      </c>
      <c r="AP32" s="28" t="n">
        <f aca="false">SUM(AO32/AN32/AN32*10000)</f>
        <v>21.4535737137265</v>
      </c>
      <c r="AQ32" s="30" t="n">
        <v>1.609</v>
      </c>
      <c r="AR32" s="31" t="s">
        <v>180</v>
      </c>
      <c r="AS32" s="27" t="n">
        <v>2.5</v>
      </c>
      <c r="AT32" s="28" t="s">
        <v>176</v>
      </c>
      <c r="AU32" s="33" t="s">
        <v>181</v>
      </c>
      <c r="AV32" s="33" t="n">
        <v>63.3</v>
      </c>
      <c r="AW32" s="34" t="n">
        <f aca="false">IF(AM29=1,(140-AL29)*(50+(AN29-152.4)*2.3/2.54)*88.4/AV29/72,(140-AL29)*(45.5+(AN29-152.4)*2.3/2.54)*88.4*0.85/AV29/72)</f>
        <v>29.6775146452701</v>
      </c>
      <c r="AX32" s="35" t="n">
        <f aca="false">IF(AM32=1,(140-AL32)*AO32*88.4/AV32/72,(140-AL32)*AO32*88.4/AV32/72*0.85)</f>
        <v>55.2790942601369</v>
      </c>
      <c r="AY32" s="28" t="n">
        <v>5.2</v>
      </c>
      <c r="AZ32" s="35" t="n">
        <v>5.12</v>
      </c>
      <c r="BA32" s="28" t="n">
        <v>3.4</v>
      </c>
      <c r="BB32" s="28" t="n">
        <v>1.04</v>
      </c>
      <c r="BC32" s="27" t="n">
        <v>1.51</v>
      </c>
      <c r="BD32" s="28" t="n">
        <v>111</v>
      </c>
      <c r="BE32" s="28" t="n">
        <v>31.2</v>
      </c>
      <c r="BF32" s="28" t="n">
        <v>26</v>
      </c>
      <c r="BG32" s="28" t="n">
        <v>24</v>
      </c>
      <c r="BH32" s="28" t="n">
        <v>2</v>
      </c>
      <c r="BI32" s="27" t="n">
        <v>2</v>
      </c>
      <c r="BJ32" s="27" t="n">
        <v>1</v>
      </c>
      <c r="BK32" s="27"/>
      <c r="BL32" s="27" t="n">
        <v>1</v>
      </c>
      <c r="BM32" s="28" t="n">
        <v>1</v>
      </c>
      <c r="BN32" s="28" t="n">
        <v>1</v>
      </c>
      <c r="BO32" s="27" t="n">
        <v>1</v>
      </c>
      <c r="BP32" s="31" t="n">
        <v>2</v>
      </c>
      <c r="BQ32" s="31" t="n">
        <v>2</v>
      </c>
      <c r="BR32" s="28" t="n">
        <v>2</v>
      </c>
      <c r="BS32" s="27" t="n">
        <v>1</v>
      </c>
      <c r="BT32" s="28" t="n">
        <v>1</v>
      </c>
      <c r="BU32" s="28" t="n">
        <v>2</v>
      </c>
      <c r="BV32" s="28" t="n">
        <v>2</v>
      </c>
      <c r="BW32" s="28" t="n">
        <v>2</v>
      </c>
      <c r="BX32" s="35" t="n">
        <v>1</v>
      </c>
      <c r="BY32" s="35" t="n">
        <v>1</v>
      </c>
      <c r="BZ32" s="36" t="n">
        <v>1</v>
      </c>
      <c r="CA32" s="37" t="e">
        <f aca="false">W32/AQ32</f>
        <v>#VALUE!</v>
      </c>
      <c r="CB32" s="2" t="e">
        <f aca="false">(7/(2.4+W32/10))*(W32/10)^3</f>
        <v>#VALUE!</v>
      </c>
      <c r="CC32" s="38" t="e">
        <f aca="false">(7/(2.4+X32/10))*(X32/10)^3</f>
        <v>#VALUE!</v>
      </c>
      <c r="CD32" s="3" t="e">
        <f aca="false">(CB32-CC32)*100/CB32</f>
        <v>#VALUE!</v>
      </c>
      <c r="CF32" s="2" t="e">
        <f aca="false">CB32/AQ32</f>
        <v>#VALUE!</v>
      </c>
      <c r="CG32" s="2" t="e">
        <f aca="false">CC32/AQ32</f>
        <v>#VALUE!</v>
      </c>
      <c r="CM32" s="39" t="n">
        <v>0</v>
      </c>
      <c r="CN32" s="39" t="n">
        <v>0</v>
      </c>
      <c r="CO32" s="39" t="n">
        <v>0</v>
      </c>
    </row>
    <row r="33" customFormat="false" ht="15.75" hidden="false" customHeight="false" outlineLevel="0" collapsed="false">
      <c r="A33" s="52" t="n">
        <v>51</v>
      </c>
      <c r="B33" s="21" t="n">
        <v>52</v>
      </c>
      <c r="C33" s="21" t="n">
        <v>0</v>
      </c>
      <c r="D33" s="41" t="s">
        <v>194</v>
      </c>
      <c r="E33" s="23" t="s">
        <v>195</v>
      </c>
      <c r="F33" s="21"/>
      <c r="G33" s="21"/>
      <c r="H33" s="21"/>
      <c r="I33" s="21"/>
      <c r="J33" s="21"/>
      <c r="K33" s="21"/>
      <c r="L33" s="21"/>
      <c r="M33" s="23" t="s">
        <v>195</v>
      </c>
      <c r="N33" s="21"/>
      <c r="O33" s="21"/>
      <c r="P33" s="24" t="n">
        <v>35.9</v>
      </c>
      <c r="Q33" s="25" t="n">
        <v>0</v>
      </c>
      <c r="R33" s="21"/>
      <c r="S33" s="25" t="n">
        <v>0.07</v>
      </c>
      <c r="T33" s="25" t="s">
        <v>95</v>
      </c>
      <c r="U33" s="25" t="n">
        <v>59</v>
      </c>
      <c r="V33" s="25" t="s">
        <v>95</v>
      </c>
      <c r="W33" s="25" t="n">
        <v>48</v>
      </c>
      <c r="X33" s="25" t="n">
        <v>33</v>
      </c>
      <c r="Y33" s="25" t="n">
        <v>10.3</v>
      </c>
      <c r="Z33" s="25" t="n">
        <v>249</v>
      </c>
      <c r="AA33" s="25" t="n">
        <v>20</v>
      </c>
      <c r="AB33" s="25" t="n">
        <v>4.97</v>
      </c>
      <c r="AC33" s="25" t="n">
        <v>10.2</v>
      </c>
      <c r="AD33" s="25" t="n">
        <v>0</v>
      </c>
      <c r="AE33" s="25" t="n">
        <v>2</v>
      </c>
      <c r="AF33" s="25" t="s">
        <v>95</v>
      </c>
      <c r="AG33" s="24"/>
      <c r="AH33" s="26" t="n">
        <v>8.522333333</v>
      </c>
      <c r="AI33" s="24" t="n">
        <v>2</v>
      </c>
      <c r="AJ33" s="23" t="s">
        <v>195</v>
      </c>
      <c r="AK33" s="27" t="n">
        <v>1960</v>
      </c>
      <c r="AL33" s="27" t="n">
        <v>56</v>
      </c>
      <c r="AM33" s="28" t="n">
        <v>2</v>
      </c>
      <c r="AN33" s="28" t="n">
        <v>182</v>
      </c>
      <c r="AO33" s="27" t="n">
        <v>92</v>
      </c>
      <c r="AP33" s="28" t="n">
        <f aca="false">SUM(AO33/AN33/AN33*10000)</f>
        <v>27.774423378819</v>
      </c>
      <c r="AQ33" s="30" t="n">
        <v>2.136</v>
      </c>
      <c r="AR33" s="31" t="s">
        <v>108</v>
      </c>
      <c r="AS33" s="27" t="n">
        <v>1.25</v>
      </c>
      <c r="AT33" s="28" t="s">
        <v>112</v>
      </c>
      <c r="AU33" s="33" t="s">
        <v>181</v>
      </c>
      <c r="AV33" s="33" t="n">
        <v>70.8</v>
      </c>
      <c r="AW33" s="34" t="e">
        <f aca="false">IF(#REF!=1,(140-#REF!)*(50+(#REF!-152.4)*2.3/2.54)*88.4/#REF!/72,(140-#REF!)*(45.5+(#REF!-152.4)*2.3/2.54)*88.4*0.85/#REF!/72)</f>
        <v>#REF!</v>
      </c>
      <c r="AX33" s="35" t="n">
        <f aca="false">IF(AM33=1,(140-AL33)*AO33*88.4/AV33/72,(140-AL33)*AO33*88.4/AV33/72*0.85)</f>
        <v>113.912806026365</v>
      </c>
      <c r="AY33" s="28" t="n">
        <v>4.1</v>
      </c>
      <c r="AZ33" s="35" t="n">
        <v>6.67</v>
      </c>
      <c r="BA33" s="28" t="n">
        <v>4.5</v>
      </c>
      <c r="BB33" s="28" t="n">
        <v>1.04</v>
      </c>
      <c r="BC33" s="27" t="n">
        <v>2.5</v>
      </c>
      <c r="BD33" s="28" t="n">
        <v>157</v>
      </c>
      <c r="BE33" s="28" t="n">
        <v>49.2</v>
      </c>
      <c r="BF33" s="28" t="n">
        <v>17</v>
      </c>
      <c r="BG33" s="28" t="n">
        <v>20</v>
      </c>
      <c r="BH33" s="28" t="n">
        <v>1</v>
      </c>
      <c r="BI33" s="27" t="n">
        <v>2</v>
      </c>
      <c r="BJ33" s="27" t="n">
        <v>1</v>
      </c>
      <c r="BK33" s="27"/>
      <c r="BL33" s="27" t="n">
        <v>1</v>
      </c>
      <c r="BM33" s="28" t="n">
        <v>1</v>
      </c>
      <c r="BN33" s="28" t="n">
        <v>1</v>
      </c>
      <c r="BO33" s="27" t="n">
        <v>2</v>
      </c>
      <c r="BP33" s="31" t="n">
        <v>2</v>
      </c>
      <c r="BQ33" s="31" t="n">
        <v>2</v>
      </c>
      <c r="BR33" s="28" t="n">
        <v>2</v>
      </c>
      <c r="BS33" s="27" t="n">
        <v>1</v>
      </c>
      <c r="BT33" s="28" t="n">
        <v>1</v>
      </c>
      <c r="BU33" s="28" t="n">
        <v>2</v>
      </c>
      <c r="BV33" s="28" t="n">
        <v>2</v>
      </c>
      <c r="BW33" s="28" t="n">
        <v>2</v>
      </c>
      <c r="BX33" s="35" t="n">
        <v>1</v>
      </c>
      <c r="BY33" s="35" t="n">
        <v>2</v>
      </c>
      <c r="BZ33" s="36" t="n">
        <v>2</v>
      </c>
      <c r="CA33" s="37" t="n">
        <f aca="false">W33/AQ33</f>
        <v>22.4719101123596</v>
      </c>
      <c r="CB33" s="2" t="n">
        <f aca="false">(7/(2.4+W33/10))*(W33/10)^3</f>
        <v>107.52</v>
      </c>
      <c r="CC33" s="38" t="n">
        <f aca="false">(7/(2.4+X33/10))*(X33/10)^3</f>
        <v>44.1331578947368</v>
      </c>
      <c r="CD33" s="3" t="n">
        <f aca="false">(CB33-CC33)*100/CB33</f>
        <v>58.9535361842105</v>
      </c>
      <c r="CF33" s="2" t="n">
        <f aca="false">CB33/AQ33</f>
        <v>50.3370786516854</v>
      </c>
      <c r="CG33" s="2" t="n">
        <f aca="false">CC33/AQ33</f>
        <v>20.6615907746895</v>
      </c>
      <c r="CJ33" s="0" t="n">
        <v>3</v>
      </c>
      <c r="CK33" s="0" t="n">
        <v>1</v>
      </c>
      <c r="CL33" s="0" t="n">
        <v>2</v>
      </c>
      <c r="CM33" s="0" t="n">
        <v>0</v>
      </c>
      <c r="CN33" s="0" t="n">
        <v>1</v>
      </c>
      <c r="CO33" s="0" t="n">
        <v>1</v>
      </c>
      <c r="CQ33" s="4" t="n">
        <v>42551</v>
      </c>
      <c r="CR33" s="4" t="n">
        <v>42551</v>
      </c>
    </row>
    <row r="34" customFormat="false" ht="15.75" hidden="false" customHeight="false" outlineLevel="0" collapsed="false">
      <c r="A34" s="52" t="n">
        <v>61</v>
      </c>
      <c r="B34" s="21" t="n">
        <v>53</v>
      </c>
      <c r="C34" s="21" t="n">
        <v>0</v>
      </c>
      <c r="D34" s="22" t="s">
        <v>196</v>
      </c>
      <c r="E34" s="23" t="s">
        <v>197</v>
      </c>
      <c r="F34" s="21"/>
      <c r="G34" s="21"/>
      <c r="H34" s="21"/>
      <c r="I34" s="21"/>
      <c r="J34" s="21"/>
      <c r="K34" s="21"/>
      <c r="L34" s="21"/>
      <c r="M34" s="23" t="s">
        <v>197</v>
      </c>
      <c r="N34" s="21"/>
      <c r="O34" s="21"/>
      <c r="P34" s="24" t="n">
        <v>156.8</v>
      </c>
      <c r="Q34" s="25" t="n">
        <v>0</v>
      </c>
      <c r="R34" s="21"/>
      <c r="S34" s="25" t="n">
        <v>5.2</v>
      </c>
      <c r="T34" s="25" t="s">
        <v>95</v>
      </c>
      <c r="U34" s="25" t="n">
        <v>55</v>
      </c>
      <c r="V34" s="25" t="n">
        <v>32</v>
      </c>
      <c r="W34" s="25" t="s">
        <v>95</v>
      </c>
      <c r="X34" s="25" t="s">
        <v>95</v>
      </c>
      <c r="Y34" s="25" t="n">
        <v>4.3</v>
      </c>
      <c r="Z34" s="25" t="n">
        <v>151</v>
      </c>
      <c r="AA34" s="25" t="n">
        <v>5.3</v>
      </c>
      <c r="AB34" s="25" t="n">
        <v>4.42</v>
      </c>
      <c r="AC34" s="25" t="n">
        <v>11</v>
      </c>
      <c r="AD34" s="25" t="n">
        <v>0</v>
      </c>
      <c r="AE34" s="25" t="n">
        <v>2</v>
      </c>
      <c r="AF34" s="25" t="n">
        <v>1460</v>
      </c>
      <c r="AG34" s="24"/>
      <c r="AH34" s="26" t="n">
        <v>9.402333333</v>
      </c>
      <c r="AI34" s="24" t="n">
        <v>0</v>
      </c>
      <c r="AJ34" s="23" t="s">
        <v>197</v>
      </c>
      <c r="AK34" s="46" t="n">
        <v>1955</v>
      </c>
      <c r="AL34" s="46" t="n">
        <v>61</v>
      </c>
      <c r="AM34" s="29" t="n">
        <v>2</v>
      </c>
      <c r="AN34" s="29" t="n">
        <v>182</v>
      </c>
      <c r="AO34" s="46" t="n">
        <v>80</v>
      </c>
      <c r="AP34" s="29" t="n">
        <f aca="false">SUM(AO34/AN34/AN34*10000)</f>
        <v>24.1516725033209</v>
      </c>
      <c r="AQ34" s="47" t="n">
        <v>2.012</v>
      </c>
      <c r="AR34" s="48" t="s">
        <v>117</v>
      </c>
      <c r="AS34" s="27" t="n">
        <v>2.5</v>
      </c>
      <c r="AT34" s="28" t="s">
        <v>97</v>
      </c>
      <c r="AU34" s="33" t="s">
        <v>128</v>
      </c>
      <c r="AV34" s="29" t="n">
        <v>77.5</v>
      </c>
      <c r="AW34" s="34" t="n">
        <f aca="false">IF(AM34=1,(140-AL34)*(50+(AN34-152.4)*2.3/2.54)*88.4/AV34/72,(140-AL34)*(45.5+(AN34-152.4)*2.3/2.54)*88.4*0.85/AV34/72)</f>
        <v>76.9168161741879</v>
      </c>
      <c r="AX34" s="35" t="n">
        <f aca="false">IF(AM34=1,(140-AL34)*AO34*88.4/AV34/72,(140-AL34)*AO34*88.4/AV34/72*0.85)</f>
        <v>85.1048028673835</v>
      </c>
      <c r="AY34" s="29" t="n">
        <v>4.8</v>
      </c>
      <c r="AZ34" s="29" t="n">
        <v>5.13</v>
      </c>
      <c r="BA34" s="29" t="n">
        <v>3.6</v>
      </c>
      <c r="BB34" s="29" t="n">
        <v>0.97</v>
      </c>
      <c r="BC34" s="46" t="n">
        <v>1.23</v>
      </c>
      <c r="BD34" s="29" t="n">
        <v>134</v>
      </c>
      <c r="BE34" s="29" t="n">
        <v>40.7</v>
      </c>
      <c r="BF34" s="29" t="n">
        <v>204</v>
      </c>
      <c r="BG34" s="29" t="n">
        <v>67</v>
      </c>
      <c r="BH34" s="29" t="n">
        <v>2</v>
      </c>
      <c r="BI34" s="46" t="n">
        <v>2</v>
      </c>
      <c r="BJ34" s="46" t="n">
        <v>1</v>
      </c>
      <c r="BK34" s="46"/>
      <c r="BL34" s="46" t="n">
        <v>1</v>
      </c>
      <c r="BM34" s="29" t="n">
        <v>1</v>
      </c>
      <c r="BN34" s="29" t="n">
        <v>1</v>
      </c>
      <c r="BO34" s="46" t="n">
        <v>2</v>
      </c>
      <c r="BP34" s="48" t="n">
        <v>2</v>
      </c>
      <c r="BQ34" s="48" t="n">
        <v>2</v>
      </c>
      <c r="BR34" s="29" t="n">
        <v>2</v>
      </c>
      <c r="BS34" s="46" t="n">
        <v>1</v>
      </c>
      <c r="BT34" s="29" t="n">
        <v>1</v>
      </c>
      <c r="BU34" s="29" t="n">
        <v>2</v>
      </c>
      <c r="BV34" s="28" t="n">
        <v>2</v>
      </c>
      <c r="BW34" s="28" t="n">
        <v>2</v>
      </c>
      <c r="BX34" s="35" t="n">
        <v>1</v>
      </c>
      <c r="BY34" s="35" t="n">
        <v>2</v>
      </c>
      <c r="BZ34" s="36" t="n">
        <v>2</v>
      </c>
      <c r="CA34" s="37" t="e">
        <f aca="false">W34/AQ34</f>
        <v>#VALUE!</v>
      </c>
      <c r="CB34" s="2" t="e">
        <f aca="false">(7/(2.4+W34/10))*(W34/10)^3</f>
        <v>#VALUE!</v>
      </c>
      <c r="CC34" s="38" t="e">
        <f aca="false">(7/(2.4+X34/10))*(X34/10)^3</f>
        <v>#VALUE!</v>
      </c>
      <c r="CD34" s="3" t="e">
        <f aca="false">(CB34-CC34)*100/CB34</f>
        <v>#VALUE!</v>
      </c>
      <c r="CF34" s="2" t="e">
        <f aca="false">CB34/AQ34</f>
        <v>#VALUE!</v>
      </c>
      <c r="CG34" s="2" t="e">
        <f aca="false">CC34/AQ34</f>
        <v>#VALUE!</v>
      </c>
      <c r="CJ34" s="0" t="n">
        <v>1</v>
      </c>
      <c r="CK34" s="0" t="n">
        <v>1</v>
      </c>
      <c r="CL34" s="0" t="n">
        <v>1</v>
      </c>
      <c r="CM34" s="0" t="n">
        <v>0</v>
      </c>
      <c r="CN34" s="0" t="n">
        <v>0</v>
      </c>
      <c r="CO34" s="0" t="n">
        <v>0</v>
      </c>
    </row>
    <row r="35" customFormat="false" ht="15.75" hidden="false" customHeight="false" outlineLevel="0" collapsed="false">
      <c r="A35" s="52" t="n">
        <v>63</v>
      </c>
      <c r="B35" s="21" t="n">
        <v>54</v>
      </c>
      <c r="C35" s="21" t="n">
        <v>0</v>
      </c>
      <c r="D35" s="22" t="s">
        <v>198</v>
      </c>
      <c r="E35" s="23" t="s">
        <v>199</v>
      </c>
      <c r="F35" s="21"/>
      <c r="G35" s="21"/>
      <c r="H35" s="21"/>
      <c r="I35" s="21"/>
      <c r="J35" s="21"/>
      <c r="K35" s="21"/>
      <c r="L35" s="21"/>
      <c r="M35" s="23" t="s">
        <v>199</v>
      </c>
      <c r="N35" s="21"/>
      <c r="O35" s="21"/>
      <c r="P35" s="24" t="n">
        <v>91.6</v>
      </c>
      <c r="Q35" s="25" t="n">
        <v>0</v>
      </c>
      <c r="R35" s="21"/>
      <c r="S35" s="25" t="n">
        <v>1.3</v>
      </c>
      <c r="T35" s="25" t="n">
        <v>18.5</v>
      </c>
      <c r="U35" s="25" t="n">
        <v>55</v>
      </c>
      <c r="V35" s="25" t="n">
        <v>23</v>
      </c>
      <c r="W35" s="25" t="s">
        <v>95</v>
      </c>
      <c r="X35" s="25" t="s">
        <v>95</v>
      </c>
      <c r="Y35" s="25" t="n">
        <v>8.6</v>
      </c>
      <c r="Z35" s="25" t="n">
        <v>282</v>
      </c>
      <c r="AA35" s="25" t="n">
        <v>7.6</v>
      </c>
      <c r="AB35" s="25" t="n">
        <v>4.81</v>
      </c>
      <c r="AC35" s="25" t="n">
        <v>9.1</v>
      </c>
      <c r="AD35" s="25" t="n">
        <v>32</v>
      </c>
      <c r="AE35" s="25" t="n">
        <v>0</v>
      </c>
      <c r="AF35" s="25" t="n">
        <v>144</v>
      </c>
      <c r="AG35" s="24"/>
      <c r="AH35" s="26" t="n">
        <v>9.555666667</v>
      </c>
      <c r="AI35" s="24" t="n">
        <v>0</v>
      </c>
      <c r="AJ35" s="23" t="s">
        <v>199</v>
      </c>
      <c r="AK35" s="46" t="n">
        <v>1948</v>
      </c>
      <c r="AL35" s="46" t="n">
        <v>68</v>
      </c>
      <c r="AM35" s="29" t="n">
        <v>1</v>
      </c>
      <c r="AN35" s="29" t="n">
        <v>163</v>
      </c>
      <c r="AO35" s="46" t="n">
        <v>70</v>
      </c>
      <c r="AP35" s="29" t="n">
        <f aca="false">SUM(AO35/AN35/AN35*10000)</f>
        <v>26.346494034401</v>
      </c>
      <c r="AQ35" s="47" t="n">
        <v>1.755</v>
      </c>
      <c r="AR35" s="48" t="s">
        <v>117</v>
      </c>
      <c r="AS35" s="27" t="n">
        <v>2.5</v>
      </c>
      <c r="AT35" s="28" t="s">
        <v>97</v>
      </c>
      <c r="AU35" s="33" t="s">
        <v>153</v>
      </c>
      <c r="AV35" s="29" t="n">
        <v>124</v>
      </c>
      <c r="AW35" s="34" t="n">
        <f aca="false">IF(AM35=1,(140-AL35)*(50+(AN35-152.4)*2.3/2.54)*88.4/AV35/72,(140-AL35)*(45.5+(AN35-152.4)*2.3/2.54)*88.4*0.85/AV35/72)</f>
        <v>42.4879095758191</v>
      </c>
      <c r="AX35" s="35" t="n">
        <f aca="false">IF(AM35=1,(140-AL35)*AO35*88.4/AV35/72,(140-AL35)*AO35*88.4/AV35/72*0.85)</f>
        <v>49.9032258064516</v>
      </c>
      <c r="AY35" s="29" t="n">
        <v>10.8</v>
      </c>
      <c r="AZ35" s="29" t="n">
        <v>5.68</v>
      </c>
      <c r="BA35" s="29" t="n">
        <v>3.9</v>
      </c>
      <c r="BB35" s="29" t="n">
        <v>1.29</v>
      </c>
      <c r="BC35" s="46" t="n">
        <v>1.17</v>
      </c>
      <c r="BD35" s="29" t="n">
        <v>108</v>
      </c>
      <c r="BE35" s="29" t="n">
        <v>33.1</v>
      </c>
      <c r="BF35" s="29" t="n">
        <v>16</v>
      </c>
      <c r="BG35" s="29" t="n">
        <v>23</v>
      </c>
      <c r="BH35" s="29" t="n">
        <v>1</v>
      </c>
      <c r="BI35" s="46" t="n">
        <v>1</v>
      </c>
      <c r="BJ35" s="46" t="n">
        <v>1</v>
      </c>
      <c r="BK35" s="46"/>
      <c r="BL35" s="46" t="n">
        <v>1</v>
      </c>
      <c r="BM35" s="29" t="n">
        <v>1</v>
      </c>
      <c r="BN35" s="29" t="n">
        <v>1</v>
      </c>
      <c r="BO35" s="46" t="n">
        <v>2</v>
      </c>
      <c r="BP35" s="48" t="n">
        <v>2</v>
      </c>
      <c r="BQ35" s="48" t="n">
        <v>2</v>
      </c>
      <c r="BR35" s="29" t="n">
        <v>2</v>
      </c>
      <c r="BS35" s="46" t="n">
        <v>1</v>
      </c>
      <c r="BT35" s="29" t="n">
        <v>1</v>
      </c>
      <c r="BU35" s="29" t="n">
        <v>2</v>
      </c>
      <c r="BV35" s="29" t="n">
        <v>1</v>
      </c>
      <c r="BW35" s="29" t="n">
        <v>2</v>
      </c>
      <c r="BX35" s="29" t="n">
        <v>1</v>
      </c>
      <c r="BY35" s="29" t="n">
        <v>1</v>
      </c>
      <c r="BZ35" s="36" t="n">
        <v>1</v>
      </c>
      <c r="CA35" s="37" t="e">
        <f aca="false">W35/AQ35</f>
        <v>#VALUE!</v>
      </c>
      <c r="CB35" s="2" t="e">
        <f aca="false">(7/(2.4+W35/10))*(W35/10)^3</f>
        <v>#VALUE!</v>
      </c>
      <c r="CC35" s="38" t="e">
        <f aca="false">(7/(2.4+X35/10))*(X35/10)^3</f>
        <v>#VALUE!</v>
      </c>
      <c r="CD35" s="3" t="e">
        <f aca="false">(CB35-CC35)*100/CB35</f>
        <v>#VALUE!</v>
      </c>
      <c r="CF35" s="2" t="e">
        <f aca="false">CB35/AQ35</f>
        <v>#VALUE!</v>
      </c>
      <c r="CG35" s="2" t="e">
        <f aca="false">CC35/AQ35</f>
        <v>#VALUE!</v>
      </c>
      <c r="CJ35" s="0" t="n">
        <v>3</v>
      </c>
      <c r="CK35" s="0" t="n">
        <v>1</v>
      </c>
      <c r="CL35" s="0" t="n">
        <v>2</v>
      </c>
      <c r="CM35" s="0" t="n">
        <v>1</v>
      </c>
      <c r="CN35" s="0" t="n">
        <v>1</v>
      </c>
      <c r="CO35" s="0" t="n">
        <v>1</v>
      </c>
      <c r="CP35" s="4" t="n">
        <v>42468</v>
      </c>
      <c r="CQ35" s="4" t="n">
        <v>42468</v>
      </c>
      <c r="CR35" s="4" t="n">
        <v>42468</v>
      </c>
    </row>
    <row r="36" customFormat="false" ht="15.75" hidden="false" customHeight="false" outlineLevel="0" collapsed="false">
      <c r="A36" s="52" t="n">
        <v>66</v>
      </c>
      <c r="B36" s="21" t="n">
        <v>55</v>
      </c>
      <c r="C36" s="21" t="n">
        <v>0</v>
      </c>
      <c r="D36" s="22" t="s">
        <v>200</v>
      </c>
      <c r="E36" s="23" t="s">
        <v>201</v>
      </c>
      <c r="F36" s="21"/>
      <c r="G36" s="21"/>
      <c r="H36" s="21"/>
      <c r="I36" s="21"/>
      <c r="J36" s="21"/>
      <c r="K36" s="21"/>
      <c r="L36" s="21"/>
      <c r="M36" s="23" t="s">
        <v>201</v>
      </c>
      <c r="N36" s="21"/>
      <c r="O36" s="21" t="n">
        <v>1</v>
      </c>
      <c r="P36" s="24" t="n">
        <v>48.3</v>
      </c>
      <c r="Q36" s="25" t="n">
        <v>0</v>
      </c>
      <c r="R36" s="21"/>
      <c r="S36" s="25" t="n">
        <v>0.76</v>
      </c>
      <c r="T36" s="25" t="s">
        <v>95</v>
      </c>
      <c r="U36" s="25" t="n">
        <v>53</v>
      </c>
      <c r="V36" s="25" t="s">
        <v>95</v>
      </c>
      <c r="W36" s="25" t="n">
        <v>51.37</v>
      </c>
      <c r="X36" s="25" t="n">
        <v>37</v>
      </c>
      <c r="Y36" s="25" t="n">
        <v>0.5</v>
      </c>
      <c r="Z36" s="25" t="n">
        <v>250</v>
      </c>
      <c r="AA36" s="25" t="n">
        <v>9.2</v>
      </c>
      <c r="AB36" s="25" t="n">
        <v>3.97</v>
      </c>
      <c r="AC36" s="25" t="n">
        <v>7.3</v>
      </c>
      <c r="AD36" s="25" t="n">
        <v>15</v>
      </c>
      <c r="AE36" s="25" t="n">
        <v>0</v>
      </c>
      <c r="AF36" s="25" t="s">
        <v>95</v>
      </c>
      <c r="AG36" s="24"/>
      <c r="AH36" s="26" t="n">
        <v>10.58566667</v>
      </c>
      <c r="AI36" s="24" t="n">
        <v>0</v>
      </c>
      <c r="AJ36" s="23" t="s">
        <v>201</v>
      </c>
      <c r="AK36" s="27" t="n">
        <v>1958</v>
      </c>
      <c r="AL36" s="27" t="n">
        <v>58</v>
      </c>
      <c r="AM36" s="28" t="n">
        <v>1</v>
      </c>
      <c r="AN36" s="28" t="n">
        <v>163</v>
      </c>
      <c r="AO36" s="27" t="n">
        <v>86</v>
      </c>
      <c r="AP36" s="28" t="n">
        <f aca="false">SUM(AO36/AN36/AN36*10000)</f>
        <v>32.3685498136926</v>
      </c>
      <c r="AQ36" s="30" t="n">
        <v>1.916</v>
      </c>
      <c r="AR36" s="31" t="s">
        <v>180</v>
      </c>
      <c r="AS36" s="27" t="n">
        <v>3.75</v>
      </c>
      <c r="AT36" s="28" t="s">
        <v>102</v>
      </c>
      <c r="AU36" s="33" t="s">
        <v>181</v>
      </c>
      <c r="AV36" s="33" t="n">
        <v>102.1</v>
      </c>
      <c r="AW36" s="34" t="e">
        <f aca="false">IF(#REF!=1,(140-#REF!)*(50+(#REF!-152.4)*2.3/2.54)*88.4/#REF!/72,(140-#REF!)*(45.5+(#REF!-152.4)*2.3/2.54)*88.4*0.85/#REF!/72)</f>
        <v>#REF!</v>
      </c>
      <c r="AX36" s="35" t="n">
        <f aca="false">IF(AM36=1,(140-AL36)*AO36*88.4/AV36/72,(140-AL36)*AO36*88.4/AV36/72*0.85)</f>
        <v>84.8020459244749</v>
      </c>
      <c r="AY36" s="28" t="n">
        <v>4.5</v>
      </c>
      <c r="AZ36" s="35" t="n">
        <v>3.85</v>
      </c>
      <c r="BA36" s="28" t="n">
        <v>1.9</v>
      </c>
      <c r="BB36" s="28" t="n">
        <v>0.9</v>
      </c>
      <c r="BC36" s="27" t="n">
        <v>2.27</v>
      </c>
      <c r="BD36" s="28" t="n">
        <v>127</v>
      </c>
      <c r="BE36" s="28" t="n">
        <v>36.5</v>
      </c>
      <c r="BF36" s="28" t="n">
        <v>22</v>
      </c>
      <c r="BG36" s="28" t="n">
        <v>16</v>
      </c>
      <c r="BH36" s="28" t="n">
        <v>1</v>
      </c>
      <c r="BI36" s="27" t="n">
        <v>1</v>
      </c>
      <c r="BJ36" s="27" t="n">
        <v>1</v>
      </c>
      <c r="BK36" s="27"/>
      <c r="BL36" s="27" t="n">
        <v>2</v>
      </c>
      <c r="BM36" s="28" t="n">
        <v>1</v>
      </c>
      <c r="BN36" s="28" t="n">
        <v>1</v>
      </c>
      <c r="BO36" s="27" t="n">
        <v>2</v>
      </c>
      <c r="BP36" s="31" t="n">
        <v>2</v>
      </c>
      <c r="BQ36" s="31" t="n">
        <v>2</v>
      </c>
      <c r="BR36" s="28" t="n">
        <v>2</v>
      </c>
      <c r="BS36" s="27" t="n">
        <v>1</v>
      </c>
      <c r="BT36" s="28" t="n">
        <v>1</v>
      </c>
      <c r="BU36" s="28" t="n">
        <v>2</v>
      </c>
      <c r="BV36" s="28" t="n">
        <v>1</v>
      </c>
      <c r="BW36" s="28" t="n">
        <v>2</v>
      </c>
      <c r="BX36" s="35" t="n">
        <v>1</v>
      </c>
      <c r="BY36" s="35" t="n">
        <v>2</v>
      </c>
      <c r="BZ36" s="36" t="n">
        <v>2</v>
      </c>
      <c r="CA36" s="37" t="n">
        <f aca="false">W36/AQ36</f>
        <v>26.8110647181628</v>
      </c>
      <c r="CB36" s="2" t="n">
        <f aca="false">(7/(2.4+W36/10))*(W36/10)^3</f>
        <v>125.900722365795</v>
      </c>
      <c r="CC36" s="38" t="n">
        <f aca="false">(7/(2.4+X36/10))*(X36/10)^3</f>
        <v>58.126393442623</v>
      </c>
      <c r="CD36" s="3" t="n">
        <f aca="false">(CB36-CC36)*100/CB36</f>
        <v>53.8315647834482</v>
      </c>
      <c r="CF36" s="2" t="n">
        <f aca="false">CB36/AQ36</f>
        <v>65.710189126198</v>
      </c>
      <c r="CG36" s="2" t="n">
        <f aca="false">CC36/AQ36</f>
        <v>30.3373660974024</v>
      </c>
      <c r="CJ36" s="0" t="n">
        <v>2</v>
      </c>
      <c r="CK36" s="0" t="n">
        <v>1</v>
      </c>
      <c r="CL36" s="0" t="n">
        <v>3</v>
      </c>
      <c r="CM36" s="0" t="n">
        <v>0</v>
      </c>
      <c r="CN36" s="0" t="n">
        <v>0</v>
      </c>
      <c r="CO36" s="0" t="n">
        <v>1</v>
      </c>
      <c r="CR36" s="4" t="n">
        <v>42444</v>
      </c>
    </row>
    <row r="37" customFormat="false" ht="15.75" hidden="false" customHeight="false" outlineLevel="0" collapsed="false">
      <c r="A37" s="59" t="n">
        <v>68</v>
      </c>
      <c r="B37" s="21" t="n">
        <v>56</v>
      </c>
      <c r="C37" s="21" t="n">
        <v>0</v>
      </c>
      <c r="D37" s="22" t="s">
        <v>202</v>
      </c>
      <c r="E37" s="23" t="s">
        <v>203</v>
      </c>
      <c r="F37" s="21"/>
      <c r="G37" s="21"/>
      <c r="H37" s="21"/>
      <c r="I37" s="21"/>
      <c r="J37" s="21"/>
      <c r="K37" s="21"/>
      <c r="L37" s="21"/>
      <c r="M37" s="23" t="s">
        <v>203</v>
      </c>
      <c r="N37" s="21"/>
      <c r="O37" s="21"/>
      <c r="P37" s="24" t="n">
        <v>41.5</v>
      </c>
      <c r="Q37" s="25" t="n">
        <v>0</v>
      </c>
      <c r="R37" s="21"/>
      <c r="S37" s="25" t="n">
        <v>12.47</v>
      </c>
      <c r="T37" s="25" t="n">
        <v>46.3</v>
      </c>
      <c r="U37" s="25" t="n">
        <v>45</v>
      </c>
      <c r="V37" s="25" t="s">
        <v>95</v>
      </c>
      <c r="W37" s="25" t="s">
        <v>95</v>
      </c>
      <c r="X37" s="25" t="s">
        <v>95</v>
      </c>
      <c r="Y37" s="25" t="n">
        <v>24.7</v>
      </c>
      <c r="Z37" s="25" t="n">
        <v>159</v>
      </c>
      <c r="AA37" s="25" t="n">
        <v>15</v>
      </c>
      <c r="AB37" s="25" t="n">
        <v>3.93</v>
      </c>
      <c r="AC37" s="25" t="n">
        <v>10.5</v>
      </c>
      <c r="AD37" s="25" t="n">
        <v>50</v>
      </c>
      <c r="AE37" s="25" t="n">
        <v>0</v>
      </c>
      <c r="AF37" s="25" t="n">
        <v>449</v>
      </c>
      <c r="AG37" s="24"/>
      <c r="AH37" s="26" t="n">
        <v>6.802333333</v>
      </c>
      <c r="AI37" s="24" t="n">
        <v>0</v>
      </c>
      <c r="AJ37" s="23" t="s">
        <v>203</v>
      </c>
      <c r="AK37" s="27" t="n">
        <v>1934</v>
      </c>
      <c r="AL37" s="46" t="n">
        <v>82</v>
      </c>
      <c r="AM37" s="28" t="n">
        <v>2</v>
      </c>
      <c r="AN37" s="28" t="n">
        <v>181</v>
      </c>
      <c r="AO37" s="27" t="n">
        <v>83</v>
      </c>
      <c r="AP37" s="28" t="n">
        <f aca="false">SUM(AO37/AN37/AN37*10000)</f>
        <v>25.3350019840664</v>
      </c>
      <c r="AQ37" s="30" t="n">
        <v>2.036</v>
      </c>
      <c r="AR37" s="31" t="s">
        <v>117</v>
      </c>
      <c r="AS37" s="27" t="n">
        <v>5</v>
      </c>
      <c r="AT37" s="28" t="s">
        <v>132</v>
      </c>
      <c r="AU37" s="33" t="s">
        <v>98</v>
      </c>
      <c r="AV37" s="33" t="n">
        <v>143</v>
      </c>
      <c r="AW37" s="34" t="n">
        <f aca="false">IF(AM37=1,(140-AL37)*(50+(AN37-152.4)*2.3/2.54)*88.4/AV37/72,(140-AL37)*(45.5+(AN37-152.4)*2.3/2.54)*88.4*0.85/AV37/72)</f>
        <v>30.2213940586972</v>
      </c>
      <c r="AX37" s="35" t="n">
        <f aca="false">IF(AM37=1,(140-AL37)*AO37*88.4/AV37/72,(140-AL37)*AO37*88.4/AV37/72*0.85)</f>
        <v>35.1324747474747</v>
      </c>
      <c r="AY37" s="28" t="n">
        <v>10.7</v>
      </c>
      <c r="AZ37" s="28" t="n">
        <v>3.47</v>
      </c>
      <c r="BA37" s="28" t="n">
        <v>1.5</v>
      </c>
      <c r="BB37" s="28" t="n">
        <v>0.74</v>
      </c>
      <c r="BC37" s="27" t="n">
        <v>2.76</v>
      </c>
      <c r="BD37" s="28" t="n">
        <v>107</v>
      </c>
      <c r="BE37" s="28" t="n">
        <v>32.9</v>
      </c>
      <c r="BF37" s="28" t="n">
        <v>22</v>
      </c>
      <c r="BG37" s="28" t="n">
        <v>10</v>
      </c>
      <c r="BH37" s="28" t="n">
        <v>3</v>
      </c>
      <c r="BI37" s="27" t="n">
        <v>1</v>
      </c>
      <c r="BJ37" s="27" t="n">
        <v>1</v>
      </c>
      <c r="BK37" s="27"/>
      <c r="BL37" s="27" t="n">
        <v>1</v>
      </c>
      <c r="BM37" s="28" t="n">
        <v>1</v>
      </c>
      <c r="BN37" s="28" t="n">
        <v>1</v>
      </c>
      <c r="BO37" s="27" t="n">
        <v>2</v>
      </c>
      <c r="BP37" s="31" t="n">
        <v>2</v>
      </c>
      <c r="BQ37" s="31" t="n">
        <v>2</v>
      </c>
      <c r="BR37" s="28" t="n">
        <v>2</v>
      </c>
      <c r="BS37" s="27" t="n">
        <v>1</v>
      </c>
      <c r="BT37" s="28" t="n">
        <v>1</v>
      </c>
      <c r="BU37" s="28" t="n">
        <v>2</v>
      </c>
      <c r="BV37" s="28" t="n">
        <v>2</v>
      </c>
      <c r="BW37" s="28" t="n">
        <v>2</v>
      </c>
      <c r="BX37" s="35" t="n">
        <v>1</v>
      </c>
      <c r="BY37" s="35" t="n">
        <v>2</v>
      </c>
      <c r="BZ37" s="51" t="n">
        <v>2</v>
      </c>
      <c r="CA37" s="37" t="e">
        <f aca="false">W37/AQ37</f>
        <v>#VALUE!</v>
      </c>
      <c r="CB37" s="2" t="e">
        <f aca="false">(7/(2.4+W37/10))*(W37/10)^3</f>
        <v>#VALUE!</v>
      </c>
      <c r="CC37" s="38" t="e">
        <f aca="false">(7/(2.4+X37/10))*(X37/10)^3</f>
        <v>#VALUE!</v>
      </c>
      <c r="CD37" s="3" t="e">
        <f aca="false">(CB37-CC37)*100/CB37</f>
        <v>#VALUE!</v>
      </c>
      <c r="CF37" s="2" t="e">
        <f aca="false">CB37/AQ37</f>
        <v>#VALUE!</v>
      </c>
      <c r="CG37" s="2" t="e">
        <f aca="false">CC37/AQ37</f>
        <v>#VALUE!</v>
      </c>
      <c r="CJ37" s="0" t="n">
        <v>3</v>
      </c>
      <c r="CK37" s="0" t="n">
        <v>1</v>
      </c>
      <c r="CL37" s="0" t="n">
        <v>2</v>
      </c>
      <c r="CM37" s="39" t="n">
        <v>0</v>
      </c>
      <c r="CN37" s="39" t="n">
        <v>0</v>
      </c>
      <c r="CO37" s="39" t="n">
        <v>1</v>
      </c>
      <c r="CR37" s="40" t="n">
        <v>42410</v>
      </c>
    </row>
    <row r="38" customFormat="false" ht="15.75" hidden="false" customHeight="false" outlineLevel="0" collapsed="false">
      <c r="A38" s="60" t="n">
        <v>60</v>
      </c>
      <c r="B38" s="21" t="n">
        <v>57</v>
      </c>
      <c r="C38" s="21" t="n">
        <v>0</v>
      </c>
      <c r="D38" s="22" t="s">
        <v>204</v>
      </c>
      <c r="E38" s="23" t="s">
        <v>205</v>
      </c>
      <c r="F38" s="21"/>
      <c r="G38" s="21"/>
      <c r="H38" s="21"/>
      <c r="I38" s="21"/>
      <c r="J38" s="21"/>
      <c r="K38" s="21"/>
      <c r="L38" s="21"/>
      <c r="M38" s="23" t="s">
        <v>205</v>
      </c>
      <c r="N38" s="21"/>
      <c r="O38" s="21"/>
      <c r="P38" s="24" t="n">
        <v>1038</v>
      </c>
      <c r="Q38" s="25" t="n">
        <v>0</v>
      </c>
      <c r="R38" s="21"/>
      <c r="S38" s="25" t="n">
        <v>6.77</v>
      </c>
      <c r="T38" s="25" t="n">
        <v>61.6</v>
      </c>
      <c r="U38" s="25" t="n">
        <v>32</v>
      </c>
      <c r="V38" s="25" t="s">
        <v>95</v>
      </c>
      <c r="W38" s="25" t="s">
        <v>95</v>
      </c>
      <c r="X38" s="25" t="s">
        <v>95</v>
      </c>
      <c r="Y38" s="25" t="n">
        <v>2.5</v>
      </c>
      <c r="Z38" s="25" t="n">
        <v>378</v>
      </c>
      <c r="AA38" s="25" t="n">
        <v>11.2</v>
      </c>
      <c r="AB38" s="25" t="n">
        <v>3.82</v>
      </c>
      <c r="AC38" s="25" t="n">
        <v>10.7</v>
      </c>
      <c r="AD38" s="25" t="n">
        <v>0</v>
      </c>
      <c r="AE38" s="25" t="n">
        <v>2</v>
      </c>
      <c r="AF38" s="25" t="n">
        <v>384</v>
      </c>
      <c r="AG38" s="24"/>
      <c r="AH38" s="26" t="n">
        <v>10.019</v>
      </c>
      <c r="AI38" s="24" t="n">
        <v>0</v>
      </c>
      <c r="AJ38" s="23" t="s">
        <v>205</v>
      </c>
      <c r="AK38" s="46" t="n">
        <v>1940</v>
      </c>
      <c r="AL38" s="46" t="n">
        <v>76</v>
      </c>
      <c r="AM38" s="29" t="n">
        <v>2</v>
      </c>
      <c r="AN38" s="29" t="n">
        <v>180</v>
      </c>
      <c r="AO38" s="46" t="n">
        <v>95</v>
      </c>
      <c r="AP38" s="29" t="n">
        <f aca="false">SUM(AO38/AN38/AN38*10000)</f>
        <v>29.320987654321</v>
      </c>
      <c r="AQ38" s="47" t="n">
        <v>2.148</v>
      </c>
      <c r="AR38" s="48" t="s">
        <v>108</v>
      </c>
      <c r="AS38" s="27" t="n">
        <v>2.5</v>
      </c>
      <c r="AT38" s="28" t="s">
        <v>97</v>
      </c>
      <c r="AU38" s="33" t="s">
        <v>98</v>
      </c>
      <c r="AV38" s="29" t="n">
        <v>136.1</v>
      </c>
      <c r="AW38" s="34" t="n">
        <f aca="false">IF(AM38=1,(140-AL38)*(50+(AN38-152.4)*2.3/2.54)*88.4/AV38/72,(140-AL38)*(45.5+(AN38-152.4)*2.3/2.54)*88.4*0.85/AV38/72)</f>
        <v>34.5940295302911</v>
      </c>
      <c r="AX38" s="35" t="n">
        <f aca="false">IF(AM38=1,(140-AL38)*AO38*88.4/AV38/72,(140-AL38)*AO38*88.4/AV38/72*0.85)</f>
        <v>46.6212752061393</v>
      </c>
      <c r="AY38" s="29" t="n">
        <v>9.3</v>
      </c>
      <c r="AZ38" s="29" t="n">
        <v>3.41</v>
      </c>
      <c r="BA38" s="29" t="n">
        <v>1.3</v>
      </c>
      <c r="BB38" s="29" t="n">
        <v>0.87</v>
      </c>
      <c r="BC38" s="46" t="n">
        <v>2.63</v>
      </c>
      <c r="BD38" s="29" t="n">
        <v>123</v>
      </c>
      <c r="BE38" s="29" t="n">
        <v>35.6</v>
      </c>
      <c r="BF38" s="29" t="n">
        <v>49</v>
      </c>
      <c r="BG38" s="29" t="n">
        <v>16</v>
      </c>
      <c r="BH38" s="29" t="n">
        <v>2</v>
      </c>
      <c r="BI38" s="46" t="n">
        <v>1</v>
      </c>
      <c r="BJ38" s="46" t="n">
        <v>1</v>
      </c>
      <c r="BK38" s="46"/>
      <c r="BL38" s="46" t="n">
        <v>1</v>
      </c>
      <c r="BM38" s="29" t="n">
        <v>1</v>
      </c>
      <c r="BN38" s="29" t="n">
        <v>1</v>
      </c>
      <c r="BO38" s="46" t="n">
        <v>1</v>
      </c>
      <c r="BP38" s="48" t="n">
        <v>2</v>
      </c>
      <c r="BQ38" s="48" t="n">
        <v>2</v>
      </c>
      <c r="BR38" s="29" t="n">
        <v>2</v>
      </c>
      <c r="BS38" s="46" t="n">
        <v>1</v>
      </c>
      <c r="BT38" s="29" t="n">
        <v>1</v>
      </c>
      <c r="BU38" s="29" t="n">
        <v>2</v>
      </c>
      <c r="BV38" s="29" t="n">
        <v>1</v>
      </c>
      <c r="BW38" s="29" t="n">
        <v>2</v>
      </c>
      <c r="BX38" s="29" t="n">
        <v>1</v>
      </c>
      <c r="BY38" s="29" t="n">
        <v>2</v>
      </c>
      <c r="BZ38" s="51" t="n">
        <v>1</v>
      </c>
      <c r="CA38" s="37" t="e">
        <f aca="false">W38/AQ38</f>
        <v>#VALUE!</v>
      </c>
      <c r="CB38" s="2" t="e">
        <f aca="false">(7/(2.4+W38/10))*(W38/10)^3</f>
        <v>#VALUE!</v>
      </c>
      <c r="CC38" s="38" t="e">
        <f aca="false">(7/(2.4+X38/10))*(X38/10)^3</f>
        <v>#VALUE!</v>
      </c>
      <c r="CD38" s="3" t="e">
        <f aca="false">(CB38-CC38)*100/CB38</f>
        <v>#VALUE!</v>
      </c>
      <c r="CF38" s="2" t="e">
        <f aca="false">CB38/AQ38</f>
        <v>#VALUE!</v>
      </c>
      <c r="CG38" s="2" t="e">
        <f aca="false">CC38/AQ38</f>
        <v>#VALUE!</v>
      </c>
      <c r="CJ38" s="0" t="n">
        <v>3</v>
      </c>
      <c r="CK38" s="0" t="n">
        <v>1</v>
      </c>
      <c r="CL38" s="0" t="n">
        <v>2</v>
      </c>
      <c r="CM38" s="0" t="n">
        <v>0</v>
      </c>
      <c r="CN38" s="0" t="n">
        <v>1</v>
      </c>
      <c r="CO38" s="0" t="n">
        <v>1</v>
      </c>
      <c r="CR38" s="4" t="n">
        <v>42704</v>
      </c>
    </row>
    <row r="39" customFormat="false" ht="15.75" hidden="false" customHeight="false" outlineLevel="0" collapsed="false">
      <c r="A39" s="59" t="n">
        <v>70</v>
      </c>
      <c r="B39" s="61" t="n">
        <v>58</v>
      </c>
      <c r="C39" s="61" t="n">
        <v>0</v>
      </c>
      <c r="D39" s="41" t="s">
        <v>206</v>
      </c>
      <c r="E39" s="23" t="s">
        <v>207</v>
      </c>
      <c r="F39" s="61" t="n">
        <v>16</v>
      </c>
      <c r="G39" s="61" t="n">
        <v>44.5</v>
      </c>
      <c r="H39" s="61" t="n">
        <v>32</v>
      </c>
      <c r="I39" s="21" t="s">
        <v>93</v>
      </c>
      <c r="J39" s="53" t="s">
        <v>107</v>
      </c>
      <c r="K39" s="61" t="n">
        <v>10.5</v>
      </c>
      <c r="L39" s="61" t="n">
        <v>14.5</v>
      </c>
      <c r="M39" s="23" t="s">
        <v>207</v>
      </c>
      <c r="N39" s="61"/>
      <c r="O39" s="61"/>
      <c r="P39" s="62" t="n">
        <v>212.6</v>
      </c>
      <c r="Q39" s="31" t="n">
        <v>0</v>
      </c>
      <c r="R39" s="61"/>
      <c r="S39" s="31" t="n">
        <v>0.04</v>
      </c>
      <c r="T39" s="31" t="s">
        <v>95</v>
      </c>
      <c r="U39" s="31" t="n">
        <v>33</v>
      </c>
      <c r="V39" s="31" t="s">
        <v>95</v>
      </c>
      <c r="W39" s="31" t="s">
        <v>95</v>
      </c>
      <c r="X39" s="31" t="s">
        <v>95</v>
      </c>
      <c r="Y39" s="31" t="n">
        <v>2.4</v>
      </c>
      <c r="Z39" s="31" t="n">
        <v>166</v>
      </c>
      <c r="AA39" s="31" t="n">
        <v>7.2</v>
      </c>
      <c r="AB39" s="31" t="n">
        <v>4.6</v>
      </c>
      <c r="AC39" s="31" t="n">
        <v>9.2</v>
      </c>
      <c r="AD39" s="31" t="n">
        <v>0</v>
      </c>
      <c r="AE39" s="31" t="n">
        <v>2</v>
      </c>
      <c r="AF39" s="31" t="s">
        <v>95</v>
      </c>
      <c r="AG39" s="62"/>
      <c r="AH39" s="63" t="n">
        <v>7.319</v>
      </c>
      <c r="AI39" s="62" t="n">
        <v>2</v>
      </c>
      <c r="AJ39" s="23" t="s">
        <v>207</v>
      </c>
      <c r="AK39" s="46" t="n">
        <v>1955</v>
      </c>
      <c r="AL39" s="46" t="n">
        <v>61</v>
      </c>
      <c r="AM39" s="29" t="n">
        <v>1</v>
      </c>
      <c r="AN39" s="29" t="n">
        <v>175</v>
      </c>
      <c r="AO39" s="46" t="n">
        <v>80</v>
      </c>
      <c r="AP39" s="29" t="n">
        <f aca="false">SUM(AO39/AN39/AN39*10000)</f>
        <v>26.1224489795918</v>
      </c>
      <c r="AQ39" s="47" t="n">
        <v>1.956</v>
      </c>
      <c r="AR39" s="48" t="s">
        <v>117</v>
      </c>
      <c r="AS39" s="27" t="n">
        <v>0.625</v>
      </c>
      <c r="AT39" s="28" t="s">
        <v>112</v>
      </c>
      <c r="AU39" s="33" t="s">
        <v>98</v>
      </c>
      <c r="AV39" s="29" t="n">
        <v>189.7</v>
      </c>
      <c r="AW39" s="34" t="n">
        <f aca="false">IF(AM35=1,(140-AL35)*(50+(AN35-152.4)*2.3/2.54)*88.4/AV35/72,(140-AL35)*(45.5+(AN35-152.4)*2.3/2.54)*88.4*0.85/AV35/72)</f>
        <v>42.4879095758191</v>
      </c>
      <c r="AX39" s="35" t="n">
        <f aca="false">IF(AM39=1,(140-AL39)*AO39*88.4/AV39/72,(140-AL39)*AO39*88.4/AV39/72*0.85)</f>
        <v>40.9043519006619</v>
      </c>
      <c r="AY39" s="29" t="n">
        <v>15</v>
      </c>
      <c r="AZ39" s="29" t="n">
        <v>4.21</v>
      </c>
      <c r="BA39" s="29" t="n">
        <v>2.5</v>
      </c>
      <c r="BB39" s="29" t="n">
        <v>1.17</v>
      </c>
      <c r="BC39" s="46" t="n">
        <v>1.13</v>
      </c>
      <c r="BD39" s="29" t="n">
        <v>138</v>
      </c>
      <c r="BE39" s="29" t="n">
        <v>41.8</v>
      </c>
      <c r="BF39" s="29" t="n">
        <v>28</v>
      </c>
      <c r="BG39" s="29" t="n">
        <v>20</v>
      </c>
      <c r="BH39" s="29" t="n">
        <v>2</v>
      </c>
      <c r="BI39" s="46" t="n">
        <v>1</v>
      </c>
      <c r="BJ39" s="46" t="n">
        <v>1</v>
      </c>
      <c r="BK39" s="46"/>
      <c r="BL39" s="46" t="n">
        <v>1</v>
      </c>
      <c r="BM39" s="29" t="n">
        <v>1</v>
      </c>
      <c r="BN39" s="29" t="n">
        <v>1</v>
      </c>
      <c r="BO39" s="46" t="n">
        <v>1</v>
      </c>
      <c r="BP39" s="48" t="n">
        <v>2</v>
      </c>
      <c r="BQ39" s="48" t="n">
        <v>2</v>
      </c>
      <c r="BR39" s="29" t="n">
        <v>2</v>
      </c>
      <c r="BS39" s="46" t="n">
        <v>1</v>
      </c>
      <c r="BT39" s="29" t="n">
        <v>1</v>
      </c>
      <c r="BU39" s="29" t="n">
        <v>1</v>
      </c>
      <c r="BV39" s="29" t="n">
        <v>2</v>
      </c>
      <c r="BW39" s="29" t="n">
        <v>2</v>
      </c>
      <c r="BX39" s="29" t="n">
        <v>1</v>
      </c>
      <c r="BY39" s="29" t="n">
        <v>2</v>
      </c>
      <c r="BZ39" s="36" t="n">
        <v>2</v>
      </c>
      <c r="CA39" s="37" t="e">
        <f aca="false">W39/AQ39</f>
        <v>#VALUE!</v>
      </c>
      <c r="CB39" s="2" t="e">
        <f aca="false">(7/(2.4+W39/10))*(W39/10)^3</f>
        <v>#VALUE!</v>
      </c>
      <c r="CC39" s="38" t="e">
        <f aca="false">(7/(2.4+X39/10))*(X39/10)^3</f>
        <v>#VALUE!</v>
      </c>
      <c r="CD39" s="3" t="e">
        <f aca="false">(CB39-CC39)*100/CB39</f>
        <v>#VALUE!</v>
      </c>
      <c r="CF39" s="2" t="e">
        <f aca="false">CB39/AQ39</f>
        <v>#VALUE!</v>
      </c>
      <c r="CG39" s="2" t="e">
        <f aca="false">CC39/AQ39</f>
        <v>#VALUE!</v>
      </c>
      <c r="CH39" s="2" t="n">
        <f aca="false">(7/(2.4+G39/10))*(G39/10)^3</f>
        <v>90.0507846715329</v>
      </c>
      <c r="CI39" s="2" t="n">
        <f aca="false">CH39/AQ39</f>
        <v>46.0382334721538</v>
      </c>
      <c r="CM39" s="39" t="n">
        <v>0</v>
      </c>
      <c r="CN39" s="39" t="n">
        <v>0</v>
      </c>
      <c r="CO39" s="39" t="n">
        <v>0</v>
      </c>
    </row>
    <row r="40" customFormat="false" ht="15.75" hidden="false" customHeight="false" outlineLevel="0" collapsed="false">
      <c r="A40" s="64" t="s">
        <v>208</v>
      </c>
      <c r="B40" s="61" t="n">
        <v>59</v>
      </c>
      <c r="C40" s="61" t="n">
        <v>0</v>
      </c>
      <c r="D40" s="65" t="s">
        <v>209</v>
      </c>
      <c r="E40" s="23" t="s">
        <v>210</v>
      </c>
      <c r="F40" s="61"/>
      <c r="G40" s="61"/>
      <c r="H40" s="61"/>
      <c r="I40" s="61"/>
      <c r="J40" s="61"/>
      <c r="K40" s="61"/>
      <c r="L40" s="61"/>
      <c r="M40" s="23" t="s">
        <v>210</v>
      </c>
      <c r="N40" s="61"/>
      <c r="O40" s="61"/>
      <c r="P40" s="62" t="n">
        <v>286.6</v>
      </c>
      <c r="Q40" s="31" t="n">
        <v>1</v>
      </c>
      <c r="R40" s="61"/>
      <c r="S40" s="31" t="n">
        <v>0.32</v>
      </c>
      <c r="T40" s="31" t="n">
        <v>22.4</v>
      </c>
      <c r="U40" s="31" t="n">
        <v>39</v>
      </c>
      <c r="V40" s="31" t="n">
        <v>35</v>
      </c>
      <c r="W40" s="31" t="n">
        <v>69</v>
      </c>
      <c r="X40" s="31" t="n">
        <v>54</v>
      </c>
      <c r="Y40" s="31" t="n">
        <v>14.1</v>
      </c>
      <c r="Z40" s="31" t="n">
        <v>254</v>
      </c>
      <c r="AA40" s="31" t="n">
        <v>9.2</v>
      </c>
      <c r="AB40" s="31" t="n">
        <v>5.08</v>
      </c>
      <c r="AC40" s="31" t="n">
        <v>9.8</v>
      </c>
      <c r="AD40" s="31" t="n">
        <v>0</v>
      </c>
      <c r="AE40" s="31" t="n">
        <v>2</v>
      </c>
      <c r="AF40" s="31" t="n">
        <v>94</v>
      </c>
      <c r="AG40" s="62" t="n">
        <v>286.6</v>
      </c>
      <c r="AH40" s="63" t="n">
        <v>7.849</v>
      </c>
      <c r="AI40" s="62" t="n">
        <v>0</v>
      </c>
      <c r="AJ40" s="23" t="s">
        <v>210</v>
      </c>
      <c r="AK40" s="46" t="n">
        <v>1941</v>
      </c>
      <c r="AL40" s="46" t="n">
        <v>75</v>
      </c>
      <c r="AM40" s="29" t="n">
        <v>2</v>
      </c>
      <c r="AN40" s="29" t="n">
        <v>180</v>
      </c>
      <c r="AO40" s="46" t="n">
        <v>110</v>
      </c>
      <c r="AP40" s="29" t="n">
        <f aca="false">SUM(AO40/AN40/AN40*10000)</f>
        <v>33.9506172839506</v>
      </c>
      <c r="AQ40" s="47" t="n">
        <v>2.286</v>
      </c>
      <c r="AR40" s="48" t="s">
        <v>117</v>
      </c>
      <c r="AS40" s="27" t="n">
        <v>5</v>
      </c>
      <c r="AT40" s="28" t="s">
        <v>176</v>
      </c>
      <c r="AU40" s="33" t="s">
        <v>98</v>
      </c>
      <c r="AV40" s="29" t="n">
        <v>212.9</v>
      </c>
      <c r="AW40" s="34" t="n">
        <f aca="false">IF(AM37=1,(140-AL37)*(50+(AN37-152.4)*2.3/2.54)*88.4/AV37/72,(140-AL37)*(45.5+(AN37-152.4)*2.3/2.54)*88.4*0.85/AV37/72)</f>
        <v>30.2213940586972</v>
      </c>
      <c r="AX40" s="35" t="n">
        <f aca="false">IF(AM40=1,(140-AL40)*AO40*88.4/AV40/72,(140-AL40)*AO40*88.4/AV40/72*0.85)</f>
        <v>35.048470852252</v>
      </c>
      <c r="AY40" s="29" t="n">
        <v>12.6</v>
      </c>
      <c r="AZ40" s="29" t="n">
        <v>4.53</v>
      </c>
      <c r="BA40" s="29" t="n">
        <v>3</v>
      </c>
      <c r="BB40" s="29" t="n">
        <v>0.7</v>
      </c>
      <c r="BC40" s="46" t="n">
        <v>1.9</v>
      </c>
      <c r="BD40" s="29" t="n">
        <v>148</v>
      </c>
      <c r="BE40" s="29" t="n">
        <v>44</v>
      </c>
      <c r="BF40" s="29" t="n">
        <v>43</v>
      </c>
      <c r="BG40" s="29" t="n">
        <v>27</v>
      </c>
      <c r="BH40" s="29" t="n">
        <v>2</v>
      </c>
      <c r="BI40" s="46" t="n">
        <v>2</v>
      </c>
      <c r="BJ40" s="46" t="n">
        <v>1</v>
      </c>
      <c r="BK40" s="46"/>
      <c r="BL40" s="46" t="n">
        <v>1</v>
      </c>
      <c r="BM40" s="29" t="n">
        <v>1</v>
      </c>
      <c r="BN40" s="29" t="n">
        <v>1</v>
      </c>
      <c r="BO40" s="46" t="n">
        <v>1</v>
      </c>
      <c r="BP40" s="48" t="n">
        <v>2</v>
      </c>
      <c r="BQ40" s="48" t="n">
        <v>2</v>
      </c>
      <c r="BR40" s="29" t="n">
        <v>2</v>
      </c>
      <c r="BS40" s="46" t="n">
        <v>2</v>
      </c>
      <c r="BT40" s="29" t="n">
        <v>1</v>
      </c>
      <c r="BU40" s="29" t="n">
        <v>1</v>
      </c>
      <c r="BV40" s="29" t="n">
        <v>2</v>
      </c>
      <c r="BW40" s="29" t="n">
        <v>2</v>
      </c>
      <c r="BX40" s="29" t="n">
        <v>1</v>
      </c>
      <c r="BY40" s="29" t="n">
        <v>2</v>
      </c>
      <c r="BZ40" s="36" t="n">
        <v>2</v>
      </c>
      <c r="CA40" s="37" t="n">
        <f aca="false">W40/AQ40</f>
        <v>30.1837270341207</v>
      </c>
      <c r="CB40" s="2" t="n">
        <f aca="false">(7/(2.4+W40/10))*(W40/10)^3</f>
        <v>247.264838709677</v>
      </c>
      <c r="CC40" s="38" t="n">
        <f aca="false">(7/(2.4+X40/10))*(X40/10)^3</f>
        <v>141.313846153846</v>
      </c>
      <c r="CD40" s="3" t="n">
        <f aca="false">(CB40-CC40)*100/CB40</f>
        <v>42.8491948587289</v>
      </c>
      <c r="CF40" s="2" t="n">
        <f aca="false">CB40/AQ40</f>
        <v>108.164846329693</v>
      </c>
      <c r="CG40" s="2" t="n">
        <f aca="false">CC40/AQ40</f>
        <v>61.817080557238</v>
      </c>
      <c r="CJ40" s="0" t="n">
        <v>1</v>
      </c>
      <c r="CK40" s="0" t="n">
        <v>1</v>
      </c>
      <c r="CL40" s="0" t="n">
        <v>0</v>
      </c>
      <c r="CM40" s="0" t="n">
        <v>0</v>
      </c>
      <c r="CN40" s="0" t="n">
        <v>0</v>
      </c>
      <c r="CO40" s="0" t="n">
        <v>1</v>
      </c>
      <c r="CR40" s="4" t="n">
        <v>42490</v>
      </c>
    </row>
    <row r="41" customFormat="false" ht="15.75" hidden="false" customHeight="false" outlineLevel="0" collapsed="false">
      <c r="A41" s="64" t="s">
        <v>211</v>
      </c>
      <c r="B41" s="61" t="n">
        <v>60</v>
      </c>
      <c r="C41" s="61" t="n">
        <v>0</v>
      </c>
      <c r="D41" s="65" t="s">
        <v>212</v>
      </c>
      <c r="E41" s="23" t="s">
        <v>213</v>
      </c>
      <c r="F41" s="61" t="n">
        <v>24</v>
      </c>
      <c r="G41" s="61" t="n">
        <v>43</v>
      </c>
      <c r="H41" s="61" t="n">
        <v>35</v>
      </c>
      <c r="I41" s="21" t="s">
        <v>93</v>
      </c>
      <c r="J41" s="21" t="s">
        <v>94</v>
      </c>
      <c r="K41" s="61" t="n">
        <v>12</v>
      </c>
      <c r="L41" s="61" t="n">
        <v>14</v>
      </c>
      <c r="M41" s="23" t="s">
        <v>213</v>
      </c>
      <c r="N41" s="61" t="n">
        <v>2.3</v>
      </c>
      <c r="O41" s="61" t="n">
        <v>1</v>
      </c>
      <c r="P41" s="62" t="n">
        <v>234.1</v>
      </c>
      <c r="Q41" s="31" t="n">
        <v>1</v>
      </c>
      <c r="R41" s="61"/>
      <c r="S41" s="31" t="n">
        <v>0.06</v>
      </c>
      <c r="T41" s="31" t="s">
        <v>95</v>
      </c>
      <c r="U41" s="31" t="n">
        <v>47</v>
      </c>
      <c r="V41" s="31" t="n">
        <v>22</v>
      </c>
      <c r="W41" s="31" t="n">
        <v>73</v>
      </c>
      <c r="X41" s="31" t="n">
        <v>55.5</v>
      </c>
      <c r="Y41" s="31" t="n">
        <v>5.5</v>
      </c>
      <c r="Z41" s="31" t="n">
        <v>260</v>
      </c>
      <c r="AA41" s="31" t="n">
        <v>5.8</v>
      </c>
      <c r="AB41" s="31" t="n">
        <v>3.84</v>
      </c>
      <c r="AC41" s="31" t="n">
        <v>6.8</v>
      </c>
      <c r="AD41" s="31" t="n">
        <v>35</v>
      </c>
      <c r="AE41" s="31" t="n">
        <v>0</v>
      </c>
      <c r="AF41" s="31" t="s">
        <v>95</v>
      </c>
      <c r="AG41" s="62" t="n">
        <v>234.1</v>
      </c>
      <c r="AH41" s="63" t="n">
        <v>8.305666667</v>
      </c>
      <c r="AI41" s="62" t="n">
        <v>0</v>
      </c>
      <c r="AJ41" s="23" t="s">
        <v>213</v>
      </c>
      <c r="AK41" s="27" t="n">
        <v>1956</v>
      </c>
      <c r="AL41" s="27" t="n">
        <v>60</v>
      </c>
      <c r="AM41" s="28" t="n">
        <v>2</v>
      </c>
      <c r="AN41" s="28" t="n">
        <v>180</v>
      </c>
      <c r="AO41" s="27" t="n">
        <v>115</v>
      </c>
      <c r="AP41" s="28" t="n">
        <f aca="false">SUM(AO41/AN41/AN41*10000)</f>
        <v>35.4938271604938</v>
      </c>
      <c r="AQ41" s="30" t="n">
        <v>2.329</v>
      </c>
      <c r="AR41" s="31" t="s">
        <v>117</v>
      </c>
      <c r="AS41" s="27" t="n">
        <v>2.5</v>
      </c>
      <c r="AT41" s="28" t="s">
        <v>176</v>
      </c>
      <c r="AU41" s="33" t="s">
        <v>153</v>
      </c>
      <c r="AV41" s="33" t="n">
        <v>109.7</v>
      </c>
      <c r="AW41" s="34" t="n">
        <v>53.6</v>
      </c>
      <c r="AX41" s="35" t="n">
        <f aca="false">IF(AM41=1,(140-AL41)*AO41*88.4/AV41/72,(140-AL41)*AO41*88.4/AV41/72*0.85)</f>
        <v>87.5225362098653</v>
      </c>
      <c r="AY41" s="28" t="n">
        <v>7.4</v>
      </c>
      <c r="AZ41" s="28" t="n">
        <v>9.81</v>
      </c>
      <c r="BA41" s="28" t="s">
        <v>214</v>
      </c>
      <c r="BB41" s="28" t="n">
        <v>1.02</v>
      </c>
      <c r="BC41" s="27" t="n">
        <v>9.57</v>
      </c>
      <c r="BD41" s="28" t="n">
        <v>131</v>
      </c>
      <c r="BE41" s="28" t="n">
        <v>38.2</v>
      </c>
      <c r="BF41" s="28" t="n">
        <v>23</v>
      </c>
      <c r="BG41" s="28" t="n">
        <v>24</v>
      </c>
      <c r="BH41" s="28" t="n">
        <v>3</v>
      </c>
      <c r="BI41" s="27" t="n">
        <v>2</v>
      </c>
      <c r="BJ41" s="27" t="n">
        <v>1</v>
      </c>
      <c r="BK41" s="27"/>
      <c r="BL41" s="27" t="n">
        <v>1</v>
      </c>
      <c r="BM41" s="28" t="n">
        <v>2</v>
      </c>
      <c r="BN41" s="28" t="n">
        <v>1</v>
      </c>
      <c r="BO41" s="27" t="n">
        <v>2</v>
      </c>
      <c r="BP41" s="31" t="n">
        <v>2</v>
      </c>
      <c r="BQ41" s="31" t="n">
        <v>2</v>
      </c>
      <c r="BR41" s="28" t="n">
        <v>2</v>
      </c>
      <c r="BS41" s="27" t="n">
        <v>1</v>
      </c>
      <c r="BT41" s="28" t="n">
        <v>1</v>
      </c>
      <c r="BU41" s="28" t="n">
        <v>1</v>
      </c>
      <c r="BV41" s="28" t="n">
        <v>1</v>
      </c>
      <c r="BW41" s="28" t="n">
        <v>1</v>
      </c>
      <c r="BX41" s="35" t="n">
        <v>2</v>
      </c>
      <c r="BY41" s="35" t="n">
        <v>2</v>
      </c>
      <c r="BZ41" s="36" t="n">
        <v>2</v>
      </c>
      <c r="CA41" s="37" t="n">
        <f aca="false">W41/AQ41</f>
        <v>31.3439244310863</v>
      </c>
      <c r="CB41" s="2" t="n">
        <f aca="false">(7/(2.4+W41/10))*(W41/10)^3</f>
        <v>280.733917525773</v>
      </c>
      <c r="CC41" s="38" t="n">
        <f aca="false">(7/(2.4+X41/10))*(X41/10)^3</f>
        <v>150.525424528302</v>
      </c>
      <c r="CD41" s="3" t="n">
        <f aca="false">(CB41-CC41)*100/CB41</f>
        <v>46.381461187538</v>
      </c>
      <c r="CF41" s="2" t="n">
        <f aca="false">CB41/AQ41</f>
        <v>120.538393098228</v>
      </c>
      <c r="CG41" s="2" t="n">
        <f aca="false">CC41/AQ41</f>
        <v>64.6309250872915</v>
      </c>
      <c r="CH41" s="2" t="n">
        <f aca="false">(7/(2.4+G41/10))*(G41/10)^3</f>
        <v>83.0670149253731</v>
      </c>
      <c r="CI41" s="2" t="n">
        <f aca="false">CH41/AQ41</f>
        <v>35.6663868292714</v>
      </c>
      <c r="CJ41" s="0" t="n">
        <v>3</v>
      </c>
      <c r="CK41" s="0" t="n">
        <v>1</v>
      </c>
      <c r="CL41" s="0" t="n">
        <v>3</v>
      </c>
      <c r="CM41" s="0" t="n">
        <v>0</v>
      </c>
      <c r="CN41" s="0" t="n">
        <v>0</v>
      </c>
      <c r="CO41" s="0" t="n">
        <v>1</v>
      </c>
      <c r="CR41" s="4" t="n">
        <v>42551</v>
      </c>
    </row>
    <row r="42" customFormat="false" ht="15.75" hidden="false" customHeight="false" outlineLevel="0" collapsed="false">
      <c r="A42" s="64" t="s">
        <v>215</v>
      </c>
      <c r="B42" s="53" t="n">
        <v>61</v>
      </c>
      <c r="C42" s="53" t="n">
        <v>0</v>
      </c>
      <c r="D42" s="41" t="s">
        <v>216</v>
      </c>
      <c r="E42" s="23" t="s">
        <v>217</v>
      </c>
      <c r="F42" s="53"/>
      <c r="G42" s="53"/>
      <c r="H42" s="53"/>
      <c r="I42" s="53"/>
      <c r="J42" s="53"/>
      <c r="K42" s="53"/>
      <c r="L42" s="53"/>
      <c r="M42" s="23" t="s">
        <v>217</v>
      </c>
      <c r="N42" s="53"/>
      <c r="O42" s="53"/>
      <c r="P42" s="62" t="n">
        <v>1494.7</v>
      </c>
      <c r="Q42" s="66" t="n">
        <v>1</v>
      </c>
      <c r="R42" s="53"/>
      <c r="S42" s="66" t="n">
        <v>0.3</v>
      </c>
      <c r="T42" s="66" t="s">
        <v>95</v>
      </c>
      <c r="U42" s="66" t="n">
        <v>36</v>
      </c>
      <c r="V42" s="66" t="n">
        <v>20</v>
      </c>
      <c r="W42" s="66" t="n">
        <v>62</v>
      </c>
      <c r="X42" s="66" t="n">
        <v>51</v>
      </c>
      <c r="Y42" s="66" t="n">
        <v>53.37</v>
      </c>
      <c r="Z42" s="66" t="n">
        <v>176</v>
      </c>
      <c r="AA42" s="66" t="n">
        <v>8.9</v>
      </c>
      <c r="AB42" s="66" t="n">
        <v>4.95</v>
      </c>
      <c r="AC42" s="66" t="n">
        <v>8.6</v>
      </c>
      <c r="AD42" s="66" t="n">
        <v>0</v>
      </c>
      <c r="AE42" s="66" t="n">
        <v>2</v>
      </c>
      <c r="AF42" s="66" t="s">
        <v>95</v>
      </c>
      <c r="AG42" s="62" t="n">
        <v>1494.7</v>
      </c>
      <c r="AH42" s="63" t="n">
        <v>10.45566667</v>
      </c>
      <c r="AI42" s="62" t="n">
        <v>4</v>
      </c>
      <c r="AJ42" s="23" t="s">
        <v>217</v>
      </c>
      <c r="AK42" s="46" t="n">
        <v>1959</v>
      </c>
      <c r="AL42" s="46" t="n">
        <v>57</v>
      </c>
      <c r="AM42" s="29" t="n">
        <v>2</v>
      </c>
      <c r="AN42" s="29" t="n">
        <v>175</v>
      </c>
      <c r="AO42" s="46" t="n">
        <v>76</v>
      </c>
      <c r="AP42" s="29" t="n">
        <f aca="false">SUM(AO42/AN42/AN42*10000)</f>
        <v>24.8163265306122</v>
      </c>
      <c r="AQ42" s="47" t="n">
        <v>1.914</v>
      </c>
      <c r="AR42" s="48" t="s">
        <v>117</v>
      </c>
      <c r="AS42" s="27" t="n">
        <v>2.5</v>
      </c>
      <c r="AT42" s="28" t="s">
        <v>97</v>
      </c>
      <c r="AU42" s="33" t="s">
        <v>218</v>
      </c>
      <c r="AV42" s="29" t="n">
        <v>107.3</v>
      </c>
      <c r="AW42" s="34" t="n">
        <f aca="false">IF(AM39=1,(140-AL39)*(50+(AN39-152.4)*2.3/2.54)*88.4/AV39/72,(140-AL39)*(45.5+(AN39-152.4)*2.3/2.54)*88.4*0.85/AV39/72)</f>
        <v>36.0288430274629</v>
      </c>
      <c r="AX42" s="35" t="n">
        <f aca="false">IF(AM42=1,(140-AL42)*AO42*88.4/AV42/72,(140-AL42)*AO42*88.4/AV42/72*0.85)</f>
        <v>61.3522729626178</v>
      </c>
      <c r="AY42" s="29" t="n">
        <v>6.3</v>
      </c>
      <c r="AZ42" s="29" t="n">
        <v>4.3</v>
      </c>
      <c r="BA42" s="29" t="n">
        <v>2.8</v>
      </c>
      <c r="BB42" s="29" t="n">
        <v>0.95</v>
      </c>
      <c r="BC42" s="46" t="n">
        <v>1.31</v>
      </c>
      <c r="BD42" s="29" t="n">
        <v>138</v>
      </c>
      <c r="BE42" s="29" t="n">
        <v>46</v>
      </c>
      <c r="BF42" s="29" t="n">
        <v>16</v>
      </c>
      <c r="BG42" s="29" t="n">
        <v>19</v>
      </c>
      <c r="BH42" s="29" t="n">
        <v>2</v>
      </c>
      <c r="BI42" s="46" t="n">
        <v>2</v>
      </c>
      <c r="BJ42" s="46" t="n">
        <v>1</v>
      </c>
      <c r="BK42" s="46" t="s">
        <v>133</v>
      </c>
      <c r="BL42" s="46" t="n">
        <v>1</v>
      </c>
      <c r="BM42" s="29" t="n">
        <v>1</v>
      </c>
      <c r="BN42" s="29" t="n">
        <v>1</v>
      </c>
      <c r="BO42" s="46" t="n">
        <v>2</v>
      </c>
      <c r="BP42" s="48" t="n">
        <v>2</v>
      </c>
      <c r="BQ42" s="48" t="n">
        <v>2</v>
      </c>
      <c r="BR42" s="29" t="n">
        <v>2</v>
      </c>
      <c r="BS42" s="46" t="n">
        <v>1</v>
      </c>
      <c r="BT42" s="29" t="n">
        <v>1</v>
      </c>
      <c r="BU42" s="29" t="n">
        <v>2</v>
      </c>
      <c r="BV42" s="29" t="n">
        <v>2</v>
      </c>
      <c r="BW42" s="29" t="n">
        <v>2</v>
      </c>
      <c r="BX42" s="29" t="n">
        <v>1</v>
      </c>
      <c r="BY42" s="29" t="n">
        <v>1</v>
      </c>
      <c r="BZ42" s="36" t="n">
        <v>2</v>
      </c>
      <c r="CA42" s="37" t="n">
        <f aca="false">W42/AQ42</f>
        <v>32.39289446186</v>
      </c>
      <c r="CB42" s="2" t="n">
        <f aca="false">(7/(2.4+W42/10))*(W42/10)^3</f>
        <v>193.987906976744</v>
      </c>
      <c r="CC42" s="38" t="n">
        <f aca="false">(7/(2.4+X42/10))*(X42/10)^3</f>
        <v>123.8076</v>
      </c>
      <c r="CD42" s="3" t="n">
        <f aca="false">(CB42-CC42)*100/CB42</f>
        <v>36.1776711087241</v>
      </c>
      <c r="CF42" s="2" t="n">
        <f aca="false">CB42/AQ42</f>
        <v>101.352093509271</v>
      </c>
      <c r="CG42" s="2" t="n">
        <f aca="false">CC42/AQ42</f>
        <v>64.6852664576802</v>
      </c>
      <c r="CM42" s="39" t="n">
        <v>0</v>
      </c>
      <c r="CN42" s="39" t="n">
        <v>0</v>
      </c>
      <c r="CO42" s="39" t="n">
        <v>1</v>
      </c>
      <c r="CR42" s="40" t="n">
        <v>42717</v>
      </c>
    </row>
    <row r="43" customFormat="false" ht="15.75" hidden="false" customHeight="false" outlineLevel="0" collapsed="false">
      <c r="A43" s="64" t="s">
        <v>219</v>
      </c>
      <c r="B43" s="53" t="n">
        <v>62</v>
      </c>
      <c r="C43" s="53" t="n">
        <v>0</v>
      </c>
      <c r="D43" s="67" t="s">
        <v>209</v>
      </c>
      <c r="E43" s="23" t="s">
        <v>220</v>
      </c>
      <c r="F43" s="53"/>
      <c r="G43" s="53"/>
      <c r="H43" s="53"/>
      <c r="I43" s="53"/>
      <c r="J43" s="53"/>
      <c r="K43" s="53"/>
      <c r="L43" s="53"/>
      <c r="M43" s="23" t="s">
        <v>220</v>
      </c>
      <c r="N43" s="53"/>
      <c r="O43" s="53"/>
      <c r="P43" s="62" t="n">
        <v>159.9</v>
      </c>
      <c r="Q43" s="66" t="n">
        <v>1</v>
      </c>
      <c r="R43" s="53"/>
      <c r="S43" s="66" t="n">
        <v>0.05</v>
      </c>
      <c r="T43" s="66" t="n">
        <v>21.8</v>
      </c>
      <c r="U43" s="66" t="n">
        <v>65</v>
      </c>
      <c r="V43" s="66" t="s">
        <v>95</v>
      </c>
      <c r="W43" s="66" t="n">
        <v>56</v>
      </c>
      <c r="X43" s="66" t="n">
        <v>36</v>
      </c>
      <c r="Y43" s="66" t="n">
        <v>9.7</v>
      </c>
      <c r="Z43" s="66" t="n">
        <v>221</v>
      </c>
      <c r="AA43" s="66" t="n">
        <v>6.2</v>
      </c>
      <c r="AB43" s="66" t="n">
        <v>4.82</v>
      </c>
      <c r="AC43" s="66" t="n">
        <v>7.9</v>
      </c>
      <c r="AD43" s="66" t="n">
        <v>0</v>
      </c>
      <c r="AE43" s="66" t="n">
        <v>2</v>
      </c>
      <c r="AF43" s="66" t="n">
        <v>222</v>
      </c>
      <c r="AG43" s="62" t="n">
        <v>159.9</v>
      </c>
      <c r="AH43" s="63" t="n">
        <v>13.69566667</v>
      </c>
      <c r="AI43" s="62" t="n">
        <v>0</v>
      </c>
      <c r="AJ43" s="23" t="s">
        <v>220</v>
      </c>
      <c r="AK43" s="46" t="n">
        <v>1948</v>
      </c>
      <c r="AL43" s="46" t="n">
        <v>68</v>
      </c>
      <c r="AM43" s="29" t="n">
        <v>1</v>
      </c>
      <c r="AN43" s="29" t="n">
        <v>163</v>
      </c>
      <c r="AO43" s="46" t="n">
        <v>80</v>
      </c>
      <c r="AP43" s="29" t="n">
        <f aca="false">SUM(AO43/AN43/AN43*10000)</f>
        <v>30.1102788964583</v>
      </c>
      <c r="AQ43" s="47" t="n">
        <v>1.858</v>
      </c>
      <c r="AR43" s="48" t="s">
        <v>96</v>
      </c>
      <c r="AS43" s="27" t="n">
        <v>5</v>
      </c>
      <c r="AT43" s="28" t="s">
        <v>170</v>
      </c>
      <c r="AU43" s="33" t="s">
        <v>221</v>
      </c>
      <c r="AV43" s="29" t="n">
        <v>105.2</v>
      </c>
      <c r="AW43" s="34"/>
      <c r="AX43" s="35" t="n">
        <f aca="false">IF(AM43=1,(140-AL43)*AO43*88.4/AV43/72,(140-AL43)*AO43*88.4/AV43/72*0.85)</f>
        <v>67.2243346007605</v>
      </c>
      <c r="AY43" s="29" t="n">
        <v>5.6</v>
      </c>
      <c r="AZ43" s="29" t="n">
        <v>5.8</v>
      </c>
      <c r="BA43" s="29" t="n">
        <v>3.3</v>
      </c>
      <c r="BB43" s="29" t="n">
        <v>0.85</v>
      </c>
      <c r="BC43" s="46" t="n">
        <v>1.2</v>
      </c>
      <c r="BD43" s="29" t="n">
        <v>135</v>
      </c>
      <c r="BE43" s="29" t="n">
        <v>40.8</v>
      </c>
      <c r="BF43" s="29" t="n">
        <v>18</v>
      </c>
      <c r="BG43" s="29" t="n">
        <v>15</v>
      </c>
      <c r="BH43" s="29" t="n">
        <v>2</v>
      </c>
      <c r="BI43" s="46" t="n">
        <v>2</v>
      </c>
      <c r="BJ43" s="46" t="n">
        <v>1</v>
      </c>
      <c r="BK43" s="46"/>
      <c r="BL43" s="46" t="n">
        <v>1</v>
      </c>
      <c r="BM43" s="29" t="n">
        <v>1</v>
      </c>
      <c r="BN43" s="29" t="n">
        <v>1</v>
      </c>
      <c r="BO43" s="46" t="n">
        <v>1</v>
      </c>
      <c r="BP43" s="48" t="n">
        <v>2</v>
      </c>
      <c r="BQ43" s="48" t="n">
        <v>2</v>
      </c>
      <c r="BR43" s="29" t="n">
        <v>2</v>
      </c>
      <c r="BS43" s="46" t="n">
        <v>1</v>
      </c>
      <c r="BT43" s="29" t="n">
        <v>1</v>
      </c>
      <c r="BU43" s="29" t="n">
        <v>2</v>
      </c>
      <c r="BV43" s="29" t="n">
        <v>2</v>
      </c>
      <c r="BW43" s="29" t="n">
        <v>2</v>
      </c>
      <c r="BX43" s="29" t="n">
        <v>1</v>
      </c>
      <c r="BY43" s="29" t="n">
        <v>1</v>
      </c>
      <c r="BZ43" s="36" t="n">
        <v>2</v>
      </c>
      <c r="CA43" s="37" t="n">
        <f aca="false">W43/AQ43</f>
        <v>30.1399354144241</v>
      </c>
      <c r="CB43" s="2" t="n">
        <f aca="false">(7/(2.4+W43/10))*(W43/10)^3</f>
        <v>153.664</v>
      </c>
      <c r="CC43" s="38" t="n">
        <f aca="false">(7/(2.4+X43/10))*(X43/10)^3</f>
        <v>54.432</v>
      </c>
      <c r="CD43" s="3" t="n">
        <f aca="false">(CB43-CC43)*100/CB43</f>
        <v>64.5772594752186</v>
      </c>
      <c r="CF43" s="2" t="n">
        <f aca="false">CB43/AQ43</f>
        <v>82.7039827771797</v>
      </c>
      <c r="CG43" s="2" t="n">
        <f aca="false">CC43/AQ43</f>
        <v>29.2960172228202</v>
      </c>
      <c r="CM43" s="0" t="n">
        <v>0</v>
      </c>
      <c r="CN43" s="0" t="n">
        <v>0</v>
      </c>
      <c r="CO43" s="0" t="n">
        <v>0</v>
      </c>
    </row>
    <row r="44" customFormat="false" ht="15.75" hidden="false" customHeight="false" outlineLevel="0" collapsed="false">
      <c r="A44" s="64" t="s">
        <v>222</v>
      </c>
      <c r="B44" s="53" t="n">
        <v>63</v>
      </c>
      <c r="C44" s="53" t="n">
        <v>0</v>
      </c>
      <c r="D44" s="67" t="s">
        <v>209</v>
      </c>
      <c r="E44" s="23" t="s">
        <v>223</v>
      </c>
      <c r="F44" s="53"/>
      <c r="G44" s="53"/>
      <c r="H44" s="53"/>
      <c r="I44" s="53"/>
      <c r="J44" s="53"/>
      <c r="K44" s="53"/>
      <c r="L44" s="53"/>
      <c r="M44" s="23" t="s">
        <v>223</v>
      </c>
      <c r="N44" s="53"/>
      <c r="O44" s="53"/>
      <c r="P44" s="62" t="n">
        <v>242.9</v>
      </c>
      <c r="Q44" s="66" t="n">
        <v>1</v>
      </c>
      <c r="R44" s="53"/>
      <c r="S44" s="66" t="n">
        <v>0.05</v>
      </c>
      <c r="T44" s="66" t="n">
        <v>10.7</v>
      </c>
      <c r="U44" s="66" t="n">
        <v>50</v>
      </c>
      <c r="V44" s="66" t="s">
        <v>95</v>
      </c>
      <c r="W44" s="66" t="n">
        <v>68</v>
      </c>
      <c r="X44" s="66" t="n">
        <v>46</v>
      </c>
      <c r="Y44" s="66" t="n">
        <v>79.2</v>
      </c>
      <c r="Z44" s="66" t="n">
        <v>192</v>
      </c>
      <c r="AA44" s="66" t="n">
        <v>6.4</v>
      </c>
      <c r="AB44" s="66" t="n">
        <v>4.5</v>
      </c>
      <c r="AC44" s="66" t="n">
        <v>8.3</v>
      </c>
      <c r="AD44" s="66" t="n">
        <v>35</v>
      </c>
      <c r="AE44" s="66" t="n">
        <v>0</v>
      </c>
      <c r="AF44" s="66" t="s">
        <v>95</v>
      </c>
      <c r="AG44" s="62" t="n">
        <v>242.9</v>
      </c>
      <c r="AH44" s="63" t="n">
        <v>13.229</v>
      </c>
      <c r="AI44" s="62" t="n">
        <v>0</v>
      </c>
      <c r="AJ44" s="23" t="s">
        <v>223</v>
      </c>
      <c r="AK44" s="46" t="n">
        <v>1943</v>
      </c>
      <c r="AL44" s="46" t="n">
        <v>73</v>
      </c>
      <c r="AM44" s="29" t="n">
        <v>2</v>
      </c>
      <c r="AN44" s="29" t="n">
        <v>175</v>
      </c>
      <c r="AO44" s="46" t="n">
        <v>72</v>
      </c>
      <c r="AP44" s="29" t="n">
        <f aca="false">SUM(AO44/AN44/AN44*10000)</f>
        <v>23.5102040816327</v>
      </c>
      <c r="AQ44" s="47" t="n">
        <v>1.87</v>
      </c>
      <c r="AR44" s="48" t="s">
        <v>96</v>
      </c>
      <c r="AS44" s="27" t="n">
        <v>2.5</v>
      </c>
      <c r="AT44" s="28" t="s">
        <v>97</v>
      </c>
      <c r="AU44" s="33" t="s">
        <v>103</v>
      </c>
      <c r="AV44" s="29" t="n">
        <v>172.2</v>
      </c>
      <c r="AW44" s="34" t="n">
        <f aca="false">IF(AM40=1,(140-AL40)*(50+(AN40-152.4)*2.3/2.54)*88.4/AV40/72,(140-AL40)*(45.5+(AN40-152.4)*2.3/2.54)*88.4*0.85/AV40/72)</f>
        <v>22.4603747533848</v>
      </c>
      <c r="AX44" s="35" t="n">
        <f aca="false">IF(AM44=1,(140-AL44)*AO44*88.4/AV44/72,(140-AL44)*AO44*88.4/AV44/72*0.85)</f>
        <v>29.235656213705</v>
      </c>
      <c r="AY44" s="29" t="n">
        <v>8</v>
      </c>
      <c r="AZ44" s="29" t="n">
        <v>4.28</v>
      </c>
      <c r="BA44" s="29" t="n">
        <v>2.18</v>
      </c>
      <c r="BB44" s="29" t="n">
        <v>1.06</v>
      </c>
      <c r="BC44" s="46" t="n">
        <v>1.09</v>
      </c>
      <c r="BD44" s="29" t="n">
        <v>142</v>
      </c>
      <c r="BE44" s="29" t="n">
        <v>41.5</v>
      </c>
      <c r="BF44" s="29" t="n">
        <v>25</v>
      </c>
      <c r="BG44" s="29" t="n">
        <v>18</v>
      </c>
      <c r="BH44" s="29" t="n">
        <v>1</v>
      </c>
      <c r="BI44" s="46" t="n">
        <v>2</v>
      </c>
      <c r="BJ44" s="46" t="n">
        <v>1</v>
      </c>
      <c r="BK44" s="46"/>
      <c r="BL44" s="46" t="n">
        <v>1</v>
      </c>
      <c r="BM44" s="29" t="n">
        <v>1</v>
      </c>
      <c r="BN44" s="29" t="n">
        <v>1</v>
      </c>
      <c r="BO44" s="46" t="n">
        <v>1</v>
      </c>
      <c r="BP44" s="48" t="n">
        <v>2</v>
      </c>
      <c r="BQ44" s="48" t="n">
        <v>2</v>
      </c>
      <c r="BR44" s="29" t="n">
        <v>2</v>
      </c>
      <c r="BS44" s="46" t="n">
        <v>1</v>
      </c>
      <c r="BT44" s="29" t="n">
        <v>1</v>
      </c>
      <c r="BU44" s="29" t="n">
        <v>1</v>
      </c>
      <c r="BV44" s="29" t="n">
        <v>2</v>
      </c>
      <c r="BW44" s="29" t="n">
        <v>2</v>
      </c>
      <c r="BX44" s="29" t="n">
        <v>1</v>
      </c>
      <c r="BY44" s="29" t="n">
        <v>2</v>
      </c>
      <c r="BZ44" s="36" t="n">
        <v>2</v>
      </c>
      <c r="CA44" s="37" t="n">
        <f aca="false">W44/AQ44</f>
        <v>36.3636363636364</v>
      </c>
      <c r="CB44" s="2" t="n">
        <f aca="false">(7/(2.4+W44/10))*(W44/10)^3</f>
        <v>239.241739130435</v>
      </c>
      <c r="CC44" s="38" t="n">
        <f aca="false">(7/(2.4+X44/10))*(X44/10)^3</f>
        <v>97.336</v>
      </c>
      <c r="CD44" s="3" t="n">
        <f aca="false">(CB44-CC44)*100/CB44</f>
        <v>59.3147916606089</v>
      </c>
      <c r="CF44" s="2" t="n">
        <f aca="false">CB44/AQ44</f>
        <v>127.936758893281</v>
      </c>
      <c r="CG44" s="2" t="n">
        <f aca="false">CC44/AQ44</f>
        <v>52.0513368983957</v>
      </c>
      <c r="CJ44" s="0" t="n">
        <v>1</v>
      </c>
      <c r="CK44" s="0" t="n">
        <v>0</v>
      </c>
      <c r="CL44" s="0" t="n">
        <v>0</v>
      </c>
      <c r="CM44" s="0" t="n">
        <v>0</v>
      </c>
      <c r="CN44" s="0" t="n">
        <v>0</v>
      </c>
      <c r="CO44" s="0" t="n">
        <v>0</v>
      </c>
    </row>
    <row r="45" customFormat="false" ht="15.75" hidden="false" customHeight="false" outlineLevel="0" collapsed="false">
      <c r="A45" s="64" t="s">
        <v>224</v>
      </c>
      <c r="B45" s="53" t="n">
        <v>64</v>
      </c>
      <c r="C45" s="53" t="n">
        <v>1</v>
      </c>
      <c r="D45" s="67" t="s">
        <v>209</v>
      </c>
      <c r="E45" s="23" t="s">
        <v>225</v>
      </c>
      <c r="F45" s="53"/>
      <c r="G45" s="53"/>
      <c r="H45" s="53"/>
      <c r="I45" s="53"/>
      <c r="J45" s="53"/>
      <c r="K45" s="53"/>
      <c r="L45" s="53"/>
      <c r="M45" s="23" t="s">
        <v>225</v>
      </c>
      <c r="N45" s="53"/>
      <c r="O45" s="53"/>
      <c r="P45" s="62" t="n">
        <v>92.1</v>
      </c>
      <c r="Q45" s="66" t="n">
        <v>1</v>
      </c>
      <c r="R45" s="53"/>
      <c r="S45" s="66" t="s">
        <v>95</v>
      </c>
      <c r="T45" s="66" t="n">
        <v>36.8</v>
      </c>
      <c r="U45" s="66" t="n">
        <v>44</v>
      </c>
      <c r="V45" s="66" t="n">
        <v>50</v>
      </c>
      <c r="W45" s="66" t="n">
        <v>45</v>
      </c>
      <c r="X45" s="66" t="n">
        <v>36</v>
      </c>
      <c r="Y45" s="66" t="n">
        <v>38.7</v>
      </c>
      <c r="Z45" s="66" t="n">
        <v>94</v>
      </c>
      <c r="AA45" s="66" t="n">
        <v>7.3</v>
      </c>
      <c r="AB45" s="66" t="n">
        <v>3.58</v>
      </c>
      <c r="AC45" s="66" t="n">
        <v>20.6</v>
      </c>
      <c r="AD45" s="66" t="n">
        <v>0</v>
      </c>
      <c r="AE45" s="66" t="n">
        <v>2</v>
      </c>
      <c r="AF45" s="66" t="n">
        <v>336</v>
      </c>
      <c r="AG45" s="62" t="n">
        <v>92.1</v>
      </c>
      <c r="AH45" s="63" t="n">
        <v>11.42233333</v>
      </c>
      <c r="AI45" s="62" t="n">
        <v>0</v>
      </c>
      <c r="AJ45" s="23" t="s">
        <v>225</v>
      </c>
      <c r="AK45" s="46" t="n">
        <v>1950</v>
      </c>
      <c r="AL45" s="46" t="n">
        <v>66</v>
      </c>
      <c r="AM45" s="29" t="n">
        <v>1</v>
      </c>
      <c r="AN45" s="29" t="n">
        <v>161</v>
      </c>
      <c r="AO45" s="46" t="n">
        <v>46</v>
      </c>
      <c r="AP45" s="29" t="n">
        <f aca="false">SUM(AO45/AN45/AN45*10000)</f>
        <v>17.7462289263531</v>
      </c>
      <c r="AQ45" s="47" t="n">
        <v>1.455</v>
      </c>
      <c r="AR45" s="48" t="s">
        <v>96</v>
      </c>
      <c r="AS45" s="27" t="n">
        <v>10</v>
      </c>
      <c r="AT45" s="28" t="s">
        <v>170</v>
      </c>
      <c r="AU45" s="33" t="s">
        <v>226</v>
      </c>
      <c r="AV45" s="29" t="n">
        <v>157.8</v>
      </c>
      <c r="AW45" s="34" t="n">
        <f aca="false">IF(AM41=1,(140-AL41)*(50+(AN41-152.4)*2.3/2.54)*88.4/AV41/72,(140-AL41)*(45.5+(AN41-152.4)*2.3/2.54)*88.4*0.85/AV41/72)</f>
        <v>53.6491273823224</v>
      </c>
      <c r="AX45" s="35" t="n">
        <f aca="false">IF(AM45=1,(140-AL45)*AO45*88.4/AV45/72,(140-AL45)*AO45*88.4/AV45/72*0.85)</f>
        <v>26.4851429376144</v>
      </c>
      <c r="AY45" s="29" t="n">
        <v>12.9</v>
      </c>
      <c r="AZ45" s="29" t="n">
        <v>3.79</v>
      </c>
      <c r="BA45" s="29" t="n">
        <v>2.2</v>
      </c>
      <c r="BB45" s="29" t="n">
        <v>1.04</v>
      </c>
      <c r="BC45" s="46" t="n">
        <v>1.23</v>
      </c>
      <c r="BD45" s="29" t="n">
        <v>113</v>
      </c>
      <c r="BE45" s="29" t="n">
        <v>33.6</v>
      </c>
      <c r="BF45" s="29" t="n">
        <v>54</v>
      </c>
      <c r="BG45" s="29" t="n">
        <v>46</v>
      </c>
      <c r="BH45" s="29" t="n">
        <v>2</v>
      </c>
      <c r="BI45" s="46" t="n">
        <v>2</v>
      </c>
      <c r="BJ45" s="46" t="n">
        <v>1</v>
      </c>
      <c r="BK45" s="46"/>
      <c r="BL45" s="46" t="n">
        <v>2</v>
      </c>
      <c r="BM45" s="29" t="n">
        <v>1</v>
      </c>
      <c r="BN45" s="29" t="n">
        <v>1</v>
      </c>
      <c r="BO45" s="46" t="n">
        <v>1</v>
      </c>
      <c r="BP45" s="48" t="n">
        <v>2</v>
      </c>
      <c r="BQ45" s="48" t="n">
        <v>2</v>
      </c>
      <c r="BR45" s="29" t="n">
        <v>2</v>
      </c>
      <c r="BS45" s="46" t="n">
        <v>1</v>
      </c>
      <c r="BT45" s="29" t="n">
        <v>1</v>
      </c>
      <c r="BU45" s="29" t="n">
        <v>2</v>
      </c>
      <c r="BV45" s="29" t="n">
        <v>2</v>
      </c>
      <c r="BW45" s="29" t="n">
        <v>2</v>
      </c>
      <c r="BX45" s="29" t="n">
        <v>1</v>
      </c>
      <c r="BY45" s="29" t="n">
        <v>2</v>
      </c>
      <c r="BZ45" s="36" t="n">
        <v>2</v>
      </c>
      <c r="CA45" s="37" t="n">
        <f aca="false">W45/AQ45</f>
        <v>30.9278350515464</v>
      </c>
      <c r="CB45" s="2" t="n">
        <f aca="false">(7/(2.4+W45/10))*(W45/10)^3</f>
        <v>92.445652173913</v>
      </c>
      <c r="CC45" s="38" t="n">
        <f aca="false">(7/(2.4+X45/10))*(X45/10)^3</f>
        <v>54.432</v>
      </c>
      <c r="CD45" s="3" t="n">
        <f aca="false">(CB45-CC45)*100/CB45</f>
        <v>41.12</v>
      </c>
      <c r="CF45" s="2" t="n">
        <f aca="false">CB45/AQ45</f>
        <v>63.5365307037203</v>
      </c>
      <c r="CG45" s="2" t="n">
        <f aca="false">CC45/AQ45</f>
        <v>37.4103092783505</v>
      </c>
      <c r="CM45" s="0" t="n">
        <v>0</v>
      </c>
      <c r="CN45" s="0" t="n">
        <v>0</v>
      </c>
      <c r="CO45" s="0" t="n">
        <v>0</v>
      </c>
    </row>
    <row r="46" customFormat="false" ht="15.75" hidden="false" customHeight="false" outlineLevel="0" collapsed="false">
      <c r="A46" s="64" t="s">
        <v>227</v>
      </c>
      <c r="B46" s="53" t="n">
        <v>67</v>
      </c>
      <c r="C46" s="53" t="n">
        <v>1</v>
      </c>
      <c r="D46" s="67" t="s">
        <v>228</v>
      </c>
      <c r="E46" s="23" t="s">
        <v>229</v>
      </c>
      <c r="F46" s="53" t="n">
        <v>10</v>
      </c>
      <c r="G46" s="53" t="n">
        <v>64</v>
      </c>
      <c r="H46" s="53" t="n">
        <v>32</v>
      </c>
      <c r="I46" s="21" t="s">
        <v>93</v>
      </c>
      <c r="J46" s="21" t="s">
        <v>94</v>
      </c>
      <c r="K46" s="53" t="n">
        <v>11</v>
      </c>
      <c r="L46" s="53" t="n">
        <v>12</v>
      </c>
      <c r="M46" s="23" t="s">
        <v>229</v>
      </c>
      <c r="N46" s="53"/>
      <c r="O46" s="53"/>
      <c r="P46" s="62" t="n">
        <v>83.4</v>
      </c>
      <c r="Q46" s="66" t="n">
        <v>1</v>
      </c>
      <c r="R46" s="53"/>
      <c r="S46" s="66" t="n">
        <v>0.05</v>
      </c>
      <c r="T46" s="66" t="n">
        <v>6.6</v>
      </c>
      <c r="U46" s="66" t="n">
        <v>20</v>
      </c>
      <c r="V46" s="66" t="n">
        <v>50</v>
      </c>
      <c r="W46" s="66" t="s">
        <v>95</v>
      </c>
      <c r="X46" s="66" t="s">
        <v>95</v>
      </c>
      <c r="Y46" s="66" t="n">
        <v>21.1</v>
      </c>
      <c r="Z46" s="66" t="n">
        <v>183</v>
      </c>
      <c r="AA46" s="66" t="n">
        <v>7.8</v>
      </c>
      <c r="AB46" s="66" t="n">
        <v>3.53</v>
      </c>
      <c r="AC46" s="66" t="n">
        <v>5.2</v>
      </c>
      <c r="AD46" s="66" t="n">
        <v>40</v>
      </c>
      <c r="AE46" s="66" t="n">
        <v>1</v>
      </c>
      <c r="AF46" s="66" t="n">
        <v>106</v>
      </c>
      <c r="AG46" s="62" t="n">
        <v>83.4</v>
      </c>
      <c r="AH46" s="63" t="n">
        <v>8.179</v>
      </c>
      <c r="AI46" s="62" t="n">
        <v>0</v>
      </c>
      <c r="AJ46" s="23" t="s">
        <v>229</v>
      </c>
      <c r="AK46" s="27" t="n">
        <v>1949</v>
      </c>
      <c r="AL46" s="27" t="n">
        <v>67</v>
      </c>
      <c r="AM46" s="28" t="n">
        <v>2</v>
      </c>
      <c r="AN46" s="28" t="n">
        <v>174</v>
      </c>
      <c r="AO46" s="27" t="n">
        <v>66</v>
      </c>
      <c r="AP46" s="28" t="n">
        <f aca="false">SUM(AO46/AN46/AN46*10000)</f>
        <v>21.7994451050337</v>
      </c>
      <c r="AQ46" s="30" t="n">
        <v>1.795</v>
      </c>
      <c r="AR46" s="31" t="s">
        <v>108</v>
      </c>
      <c r="AS46" s="27" t="n">
        <v>2.5</v>
      </c>
      <c r="AT46" s="28" t="s">
        <v>97</v>
      </c>
      <c r="AU46" s="33" t="s">
        <v>98</v>
      </c>
      <c r="AV46" s="33" t="n">
        <v>188</v>
      </c>
      <c r="AW46" s="34" t="n">
        <f aca="false">IF(AM46=1,(140-AL46)*(50+(AN46-152.4)*2.3/2.54)*88.4/AV46/72,(140-AL46)*(45.5+(AN46-152.4)*2.3/2.54)*88.4*0.85/AV46/72)</f>
        <v>26.364009331779</v>
      </c>
      <c r="AX46" s="35" t="n">
        <f aca="false">IF(AM46=1,(140-AL46)*AO46*88.4/AV46/72,(140-AL46)*AO46*88.4/AV46/72*0.85)</f>
        <v>26.7453102836879</v>
      </c>
      <c r="AY46" s="28" t="n">
        <v>13.6</v>
      </c>
      <c r="AZ46" s="28" t="n">
        <v>3.09</v>
      </c>
      <c r="BA46" s="28" t="n">
        <v>1.9</v>
      </c>
      <c r="BB46" s="28" t="n">
        <v>0.66</v>
      </c>
      <c r="BC46" s="27" t="n">
        <v>1.1</v>
      </c>
      <c r="BD46" s="28" t="n">
        <v>119</v>
      </c>
      <c r="BE46" s="28" t="n">
        <v>35.9</v>
      </c>
      <c r="BF46" s="28" t="n">
        <v>19</v>
      </c>
      <c r="BG46" s="28" t="n">
        <v>16</v>
      </c>
      <c r="BH46" s="28" t="n">
        <v>2</v>
      </c>
      <c r="BI46" s="27" t="n">
        <v>2</v>
      </c>
      <c r="BJ46" s="27" t="n">
        <v>1</v>
      </c>
      <c r="BK46" s="27" t="s">
        <v>133</v>
      </c>
      <c r="BL46" s="27" t="n">
        <v>1</v>
      </c>
      <c r="BM46" s="28" t="n">
        <v>1</v>
      </c>
      <c r="BN46" s="28" t="n">
        <v>1</v>
      </c>
      <c r="BO46" s="27" t="n">
        <v>1</v>
      </c>
      <c r="BP46" s="31" t="n">
        <v>2</v>
      </c>
      <c r="BQ46" s="31" t="n">
        <v>2</v>
      </c>
      <c r="BR46" s="28" t="n">
        <v>2</v>
      </c>
      <c r="BS46" s="27" t="n">
        <v>2</v>
      </c>
      <c r="BT46" s="28" t="n">
        <v>1</v>
      </c>
      <c r="BU46" s="28" t="n">
        <v>1</v>
      </c>
      <c r="BV46" s="28" t="n">
        <v>2</v>
      </c>
      <c r="BW46" s="28" t="n">
        <v>2</v>
      </c>
      <c r="BX46" s="35" t="n">
        <v>1</v>
      </c>
      <c r="BY46" s="35" t="n">
        <v>2</v>
      </c>
      <c r="BZ46" s="36" t="n">
        <v>2</v>
      </c>
      <c r="CA46" s="37" t="e">
        <f aca="false">W46/AQ46</f>
        <v>#VALUE!</v>
      </c>
      <c r="CB46" s="2" t="e">
        <f aca="false">(7/(2.4+W46/10))*(W46/10)^3</f>
        <v>#VALUE!</v>
      </c>
      <c r="CC46" s="38" t="e">
        <f aca="false">(7/(2.4+X46/10))*(X46/10)^3</f>
        <v>#VALUE!</v>
      </c>
      <c r="CD46" s="3" t="e">
        <f aca="false">(CB46-CC46)*100/CB46</f>
        <v>#VALUE!</v>
      </c>
      <c r="CF46" s="2" t="e">
        <f aca="false">CB46/AQ46</f>
        <v>#VALUE!</v>
      </c>
      <c r="CG46" s="2" t="e">
        <f aca="false">CC46/AQ46</f>
        <v>#VALUE!</v>
      </c>
      <c r="CH46" s="2" t="n">
        <f aca="false">(7/(2.4+G46/10))*(G46/10)^3</f>
        <v>208.523636363636</v>
      </c>
      <c r="CI46" s="2" t="n">
        <f aca="false">CH46/AQ46</f>
        <v>116.169156748544</v>
      </c>
      <c r="CJ46" s="0" t="n">
        <v>3</v>
      </c>
      <c r="CK46" s="0" t="n">
        <v>1</v>
      </c>
      <c r="CL46" s="0" t="n">
        <v>2</v>
      </c>
      <c r="CM46" s="0" t="n">
        <v>0</v>
      </c>
      <c r="CN46" s="0" t="n">
        <v>0</v>
      </c>
      <c r="CO46" s="0" t="n">
        <v>1</v>
      </c>
      <c r="CR46" s="40" t="n">
        <v>42478</v>
      </c>
    </row>
    <row r="47" customFormat="false" ht="15.75" hidden="false" customHeight="false" outlineLevel="0" collapsed="false">
      <c r="A47" s="64" t="s">
        <v>230</v>
      </c>
      <c r="B47" s="53" t="n">
        <v>69</v>
      </c>
      <c r="C47" s="53" t="n">
        <v>0</v>
      </c>
      <c r="D47" s="67" t="s">
        <v>231</v>
      </c>
      <c r="E47" s="23" t="s">
        <v>232</v>
      </c>
      <c r="F47" s="53"/>
      <c r="G47" s="53"/>
      <c r="H47" s="53"/>
      <c r="I47" s="53"/>
      <c r="J47" s="53"/>
      <c r="K47" s="53"/>
      <c r="L47" s="53"/>
      <c r="M47" s="23" t="s">
        <v>232</v>
      </c>
      <c r="N47" s="53"/>
      <c r="O47" s="53"/>
      <c r="P47" s="62" t="n">
        <v>76</v>
      </c>
      <c r="Q47" s="66" t="n">
        <v>2</v>
      </c>
      <c r="R47" s="53"/>
      <c r="S47" s="66" t="n">
        <v>0.17</v>
      </c>
      <c r="T47" s="66" t="n">
        <v>11.8</v>
      </c>
      <c r="U47" s="66" t="s">
        <v>95</v>
      </c>
      <c r="V47" s="66" t="s">
        <v>95</v>
      </c>
      <c r="W47" s="66" t="s">
        <v>95</v>
      </c>
      <c r="X47" s="66" t="s">
        <v>95</v>
      </c>
      <c r="Y47" s="66" t="n">
        <v>2.2</v>
      </c>
      <c r="Z47" s="66" t="n">
        <v>216</v>
      </c>
      <c r="AA47" s="66" t="n">
        <v>5.4</v>
      </c>
      <c r="AB47" s="66" t="n">
        <v>4.84</v>
      </c>
      <c r="AC47" s="66" t="n">
        <v>7.5</v>
      </c>
      <c r="AD47" s="66" t="n">
        <v>30</v>
      </c>
      <c r="AE47" s="66" t="n">
        <v>0</v>
      </c>
      <c r="AF47" s="66" t="n">
        <v>110</v>
      </c>
      <c r="AG47" s="62" t="n">
        <v>76</v>
      </c>
      <c r="AH47" s="63" t="n">
        <v>8.142333333</v>
      </c>
      <c r="AI47" s="62" t="n">
        <v>0</v>
      </c>
      <c r="AJ47" s="23" t="s">
        <v>232</v>
      </c>
      <c r="AK47" s="27" t="n">
        <v>1955</v>
      </c>
      <c r="AL47" s="27" t="n">
        <v>61</v>
      </c>
      <c r="AM47" s="28" t="n">
        <v>2</v>
      </c>
      <c r="AN47" s="28" t="n">
        <v>174</v>
      </c>
      <c r="AO47" s="27" t="n">
        <v>73</v>
      </c>
      <c r="AP47" s="28" t="n">
        <f aca="false">SUM(AO47/AN47/AN47*10000)</f>
        <v>24.1115074646585</v>
      </c>
      <c r="AQ47" s="30" t="n">
        <v>1.874</v>
      </c>
      <c r="AR47" s="31" t="s">
        <v>96</v>
      </c>
      <c r="AS47" s="27" t="n">
        <v>1.25</v>
      </c>
      <c r="AT47" s="28" t="s">
        <v>112</v>
      </c>
      <c r="AU47" s="33" t="s">
        <v>109</v>
      </c>
      <c r="AV47" s="33" t="n">
        <v>77.9</v>
      </c>
      <c r="AW47" s="34" t="n">
        <f aca="false">IF(AM47=1,(140-AL47)*(50+(AN47-152.4)*2.3/2.54)*88.4/AV47/72,(140-AL47)*(45.5+(AN47-152.4)*2.3/2.54)*88.4*0.85/AV47/72)</f>
        <v>68.8550946235218</v>
      </c>
      <c r="AX47" s="35" t="n">
        <f aca="false">IF(AM47=1,(140-AL47)*AO47*88.4/AV47/72,(140-AL47)*AO47*88.4/AV47/72*0.85)</f>
        <v>77.2593745542719</v>
      </c>
      <c r="AY47" s="28" t="n">
        <v>4.8</v>
      </c>
      <c r="AZ47" s="28" t="n">
        <v>6.21</v>
      </c>
      <c r="BA47" s="28" t="n">
        <v>4.8</v>
      </c>
      <c r="BB47" s="28" t="n">
        <v>0.84</v>
      </c>
      <c r="BC47" s="27" t="n">
        <v>1.33</v>
      </c>
      <c r="BD47" s="28" t="n">
        <v>146</v>
      </c>
      <c r="BE47" s="28" t="n">
        <v>42.4</v>
      </c>
      <c r="BF47" s="28" t="n">
        <v>23</v>
      </c>
      <c r="BG47" s="28" t="n">
        <v>28</v>
      </c>
      <c r="BH47" s="28" t="n">
        <v>1</v>
      </c>
      <c r="BI47" s="27" t="n">
        <v>2</v>
      </c>
      <c r="BJ47" s="27" t="n">
        <v>1</v>
      </c>
      <c r="BK47" s="27"/>
      <c r="BL47" s="27" t="n">
        <v>1</v>
      </c>
      <c r="BM47" s="28" t="n">
        <v>1</v>
      </c>
      <c r="BN47" s="28" t="n">
        <v>1</v>
      </c>
      <c r="BO47" s="27" t="n">
        <v>2</v>
      </c>
      <c r="BP47" s="31" t="n">
        <v>2</v>
      </c>
      <c r="BQ47" s="31" t="n">
        <v>2</v>
      </c>
      <c r="BR47" s="28" t="n">
        <v>2</v>
      </c>
      <c r="BS47" s="27" t="n">
        <v>1</v>
      </c>
      <c r="BT47" s="28" t="n">
        <v>1</v>
      </c>
      <c r="BU47" s="28" t="n">
        <v>1</v>
      </c>
      <c r="BV47" s="28" t="n">
        <v>2</v>
      </c>
      <c r="BW47" s="28" t="n">
        <v>2</v>
      </c>
      <c r="BX47" s="35" t="n">
        <v>1</v>
      </c>
      <c r="BY47" s="35" t="n">
        <v>2</v>
      </c>
      <c r="BZ47" s="36" t="n">
        <v>2</v>
      </c>
      <c r="CA47" s="37" t="e">
        <f aca="false">W47/AQ47</f>
        <v>#VALUE!</v>
      </c>
      <c r="CB47" s="2" t="e">
        <f aca="false">(7/(2.4+W47/10))*(W47/10)^3</f>
        <v>#VALUE!</v>
      </c>
      <c r="CC47" s="38" t="e">
        <f aca="false">(7/(2.4+X47/10))*(X47/10)^3</f>
        <v>#VALUE!</v>
      </c>
      <c r="CD47" s="3" t="e">
        <f aca="false">(CB47-CC47)*100/CB47</f>
        <v>#VALUE!</v>
      </c>
      <c r="CF47" s="2" t="e">
        <f aca="false">CB47/AQ47</f>
        <v>#VALUE!</v>
      </c>
      <c r="CG47" s="2" t="e">
        <f aca="false">CC47/AQ47</f>
        <v>#VALUE!</v>
      </c>
      <c r="CJ47" s="0" t="n">
        <v>1</v>
      </c>
      <c r="CK47" s="0" t="n">
        <v>0</v>
      </c>
      <c r="CL47" s="0" t="n">
        <v>1</v>
      </c>
      <c r="CM47" s="39" t="n">
        <v>0</v>
      </c>
      <c r="CN47" s="39" t="n">
        <v>0</v>
      </c>
      <c r="CO47" s="39" t="n">
        <v>0</v>
      </c>
    </row>
    <row r="48" customFormat="false" ht="15.75" hidden="false" customHeight="false" outlineLevel="0" collapsed="false">
      <c r="A48" s="64" t="n">
        <v>25</v>
      </c>
      <c r="B48" s="53" t="n">
        <v>72</v>
      </c>
      <c r="C48" s="53" t="n">
        <v>1</v>
      </c>
      <c r="D48" s="41" t="s">
        <v>233</v>
      </c>
      <c r="E48" s="23" t="s">
        <v>234</v>
      </c>
      <c r="F48" s="53" t="n">
        <v>32</v>
      </c>
      <c r="G48" s="53" t="n">
        <v>50</v>
      </c>
      <c r="H48" s="53" t="n">
        <v>32</v>
      </c>
      <c r="I48" s="21" t="s">
        <v>93</v>
      </c>
      <c r="J48" s="21" t="s">
        <v>94</v>
      </c>
      <c r="K48" s="53" t="n">
        <v>13</v>
      </c>
      <c r="L48" s="53" t="n">
        <v>17</v>
      </c>
      <c r="M48" s="23" t="s">
        <v>234</v>
      </c>
      <c r="N48" s="53"/>
      <c r="O48" s="53"/>
      <c r="P48" s="62" t="n">
        <v>80.1</v>
      </c>
      <c r="Q48" s="66" t="n">
        <v>2</v>
      </c>
      <c r="R48" s="53"/>
      <c r="S48" s="66" t="n">
        <v>0.06</v>
      </c>
      <c r="T48" s="66" t="s">
        <v>95</v>
      </c>
      <c r="U48" s="66" t="s">
        <v>95</v>
      </c>
      <c r="V48" s="66" t="s">
        <v>95</v>
      </c>
      <c r="W48" s="66" t="s">
        <v>95</v>
      </c>
      <c r="X48" s="66" t="s">
        <v>95</v>
      </c>
      <c r="Y48" s="66" t="n">
        <v>68.8</v>
      </c>
      <c r="Z48" s="66" t="n">
        <v>242</v>
      </c>
      <c r="AA48" s="66" t="n">
        <v>7.2</v>
      </c>
      <c r="AB48" s="66" t="n">
        <v>3.01</v>
      </c>
      <c r="AC48" s="66" t="n">
        <v>6.6</v>
      </c>
      <c r="AD48" s="66" t="n">
        <v>0</v>
      </c>
      <c r="AE48" s="66" t="n">
        <v>2</v>
      </c>
      <c r="AF48" s="66" t="s">
        <v>95</v>
      </c>
      <c r="AG48" s="62" t="n">
        <v>80.1</v>
      </c>
      <c r="AH48" s="63" t="n">
        <v>11.999</v>
      </c>
      <c r="AI48" s="62" t="n">
        <v>4</v>
      </c>
      <c r="AJ48" s="23" t="s">
        <v>234</v>
      </c>
      <c r="AK48" s="46" t="n">
        <v>1951</v>
      </c>
      <c r="AL48" s="27" t="n">
        <v>65</v>
      </c>
      <c r="AM48" s="28" t="n">
        <v>2</v>
      </c>
      <c r="AN48" s="28" t="n">
        <v>180</v>
      </c>
      <c r="AO48" s="27" t="n">
        <v>65</v>
      </c>
      <c r="AP48" s="28" t="n">
        <f aca="false">SUM(AO48/AN48/AN48*10000)</f>
        <v>20.0617283950617</v>
      </c>
      <c r="AQ48" s="30" t="n">
        <v>1.828</v>
      </c>
      <c r="AR48" s="31" t="s">
        <v>96</v>
      </c>
      <c r="AS48" s="27" t="n">
        <v>2.5</v>
      </c>
      <c r="AT48" s="28" t="s">
        <v>132</v>
      </c>
      <c r="AU48" s="33" t="s">
        <v>122</v>
      </c>
      <c r="AV48" s="33" t="n">
        <v>640.6</v>
      </c>
      <c r="AW48" s="34" t="n">
        <f aca="false">IF(AM48=1,(140-AL48)*(50+(AN48-152.4)*2.3/2.54)*88.4/AV48/72,(140-AL48)*(45.5+(AN48-152.4)*2.3/2.54)*88.4*0.85/AV48/72)</f>
        <v>8.61298383425807</v>
      </c>
      <c r="AX48" s="35" t="n">
        <f aca="false">IF(AM48=1,(140-AL48)*AO48*88.4/AV48/72,(140-AL48)*AO48*88.4/AV48/72*0.85)</f>
        <v>7.94193594546779</v>
      </c>
      <c r="AY48" s="28" t="n">
        <v>33.6</v>
      </c>
      <c r="AZ48" s="28" t="n">
        <v>3.59</v>
      </c>
      <c r="BA48" s="28" t="n">
        <v>2.3</v>
      </c>
      <c r="BB48" s="28" t="n">
        <v>0.92</v>
      </c>
      <c r="BC48" s="27" t="n">
        <v>0.71</v>
      </c>
      <c r="BD48" s="28" t="n">
        <v>85</v>
      </c>
      <c r="BE48" s="28" t="n">
        <v>26.1</v>
      </c>
      <c r="BF48" s="28" t="n">
        <v>18</v>
      </c>
      <c r="BG48" s="28" t="n">
        <v>17</v>
      </c>
      <c r="BH48" s="28" t="n">
        <v>2</v>
      </c>
      <c r="BI48" s="27" t="n">
        <v>2</v>
      </c>
      <c r="BJ48" s="27" t="n">
        <v>1</v>
      </c>
      <c r="BK48" s="27"/>
      <c r="BL48" s="27" t="n">
        <v>1</v>
      </c>
      <c r="BM48" s="28" t="n">
        <v>1</v>
      </c>
      <c r="BN48" s="28" t="n">
        <v>1</v>
      </c>
      <c r="BO48" s="27" t="n">
        <v>2</v>
      </c>
      <c r="BP48" s="31" t="n">
        <v>2</v>
      </c>
      <c r="BQ48" s="31" t="n">
        <v>2</v>
      </c>
      <c r="BR48" s="28" t="n">
        <v>2</v>
      </c>
      <c r="BS48" s="27" t="n">
        <v>1</v>
      </c>
      <c r="BT48" s="28" t="n">
        <v>1</v>
      </c>
      <c r="BU48" s="28" t="n">
        <v>1</v>
      </c>
      <c r="BV48" s="28" t="n">
        <v>2</v>
      </c>
      <c r="BW48" s="28" t="n">
        <v>2</v>
      </c>
      <c r="BX48" s="35" t="n">
        <v>1</v>
      </c>
      <c r="BY48" s="35" t="n">
        <v>2</v>
      </c>
      <c r="BZ48" s="36" t="n">
        <v>2</v>
      </c>
      <c r="CA48" s="37" t="e">
        <f aca="false">W48/AQ48</f>
        <v>#VALUE!</v>
      </c>
      <c r="CB48" s="2" t="e">
        <f aca="false">(7/(2.4+W48/10))*(W48/10)^3</f>
        <v>#VALUE!</v>
      </c>
      <c r="CC48" s="38" t="e">
        <f aca="false">(7/(2.4+X48/10))*(X48/10)^3</f>
        <v>#VALUE!</v>
      </c>
      <c r="CD48" s="3" t="e">
        <f aca="false">(CB48-CC48)*100/CB48</f>
        <v>#VALUE!</v>
      </c>
      <c r="CF48" s="2" t="e">
        <f aca="false">CB48/AQ48</f>
        <v>#VALUE!</v>
      </c>
      <c r="CG48" s="2" t="e">
        <f aca="false">CC48/AQ48</f>
        <v>#VALUE!</v>
      </c>
      <c r="CH48" s="2" t="n">
        <f aca="false">(7/(2.4+G48/10))*(G48/10)^3</f>
        <v>118.243243243243</v>
      </c>
      <c r="CI48" s="2" t="n">
        <f aca="false">CH48/AQ48</f>
        <v>64.6844875510083</v>
      </c>
      <c r="CM48" s="39" t="n">
        <v>0</v>
      </c>
      <c r="CN48" s="39" t="n">
        <v>0</v>
      </c>
      <c r="CO48" s="39" t="n">
        <v>1</v>
      </c>
      <c r="CR48" s="40" t="n">
        <v>42384</v>
      </c>
    </row>
    <row r="49" customFormat="false" ht="15.75" hidden="false" customHeight="false" outlineLevel="0" collapsed="false">
      <c r="A49" s="64" t="n">
        <v>27</v>
      </c>
      <c r="B49" s="53" t="n">
        <v>73</v>
      </c>
      <c r="C49" s="53" t="n">
        <v>0</v>
      </c>
      <c r="D49" s="41" t="s">
        <v>235</v>
      </c>
      <c r="E49" s="36" t="s">
        <v>236</v>
      </c>
      <c r="F49" s="53" t="n">
        <v>34</v>
      </c>
      <c r="G49" s="53" t="n">
        <v>53</v>
      </c>
      <c r="H49" s="53" t="n">
        <v>31</v>
      </c>
      <c r="I49" s="21" t="s">
        <v>93</v>
      </c>
      <c r="J49" s="53" t="s">
        <v>107</v>
      </c>
      <c r="K49" s="53" t="n">
        <v>11</v>
      </c>
      <c r="L49" s="53" t="n">
        <v>15</v>
      </c>
      <c r="M49" s="36" t="s">
        <v>236</v>
      </c>
      <c r="N49" s="53"/>
      <c r="O49" s="53" t="n">
        <v>1</v>
      </c>
      <c r="P49" s="62" t="n">
        <v>876.2</v>
      </c>
      <c r="Q49" s="66" t="n">
        <v>2</v>
      </c>
      <c r="R49" s="53"/>
      <c r="S49" s="66" t="n">
        <v>0.25</v>
      </c>
      <c r="T49" s="66" t="n">
        <v>13.6</v>
      </c>
      <c r="U49" s="66" t="n">
        <v>63</v>
      </c>
      <c r="V49" s="66" t="s">
        <v>95</v>
      </c>
      <c r="W49" s="66" t="n">
        <v>45</v>
      </c>
      <c r="X49" s="66" t="n">
        <v>30</v>
      </c>
      <c r="Y49" s="66" t="n">
        <v>2.7</v>
      </c>
      <c r="Z49" s="66" t="n">
        <v>186</v>
      </c>
      <c r="AA49" s="66" t="n">
        <v>4.8</v>
      </c>
      <c r="AB49" s="66" t="n">
        <v>3.72</v>
      </c>
      <c r="AC49" s="66" t="n">
        <v>9.7</v>
      </c>
      <c r="AD49" s="66" t="n">
        <v>0</v>
      </c>
      <c r="AE49" s="66" t="n">
        <v>2</v>
      </c>
      <c r="AF49" s="66" t="n">
        <v>48</v>
      </c>
      <c r="AG49" s="62" t="n">
        <v>876.2</v>
      </c>
      <c r="AH49" s="63" t="n">
        <v>9.309</v>
      </c>
      <c r="AI49" s="62" t="n">
        <v>2</v>
      </c>
      <c r="AJ49" s="36" t="s">
        <v>236</v>
      </c>
      <c r="AK49" s="54" t="n">
        <v>1931</v>
      </c>
      <c r="AL49" s="54" t="n">
        <v>85</v>
      </c>
      <c r="AM49" s="50" t="n">
        <v>1</v>
      </c>
      <c r="AN49" s="29" t="n">
        <v>172</v>
      </c>
      <c r="AO49" s="46" t="n">
        <v>66</v>
      </c>
      <c r="AP49" s="29" t="n">
        <f aca="false">SUM(AO49/AN49/AN49*10000)</f>
        <v>22.3093564088697</v>
      </c>
      <c r="AQ49" s="68" t="n">
        <v>1.78</v>
      </c>
      <c r="AR49" s="66" t="s">
        <v>180</v>
      </c>
      <c r="AS49" s="54" t="n">
        <v>2.5</v>
      </c>
      <c r="AT49" s="50" t="s">
        <v>176</v>
      </c>
      <c r="AU49" s="50" t="s">
        <v>98</v>
      </c>
      <c r="AV49" s="29" t="n">
        <v>189.6</v>
      </c>
      <c r="AW49" s="34" t="n">
        <f aca="false">IF(AM47=1,(140-AL47)*(50+(AN47-152.4)*2.3/2.54)*88.4/AV47/72,(140-AL47)*(45.5+(AN47-152.4)*2.3/2.54)*88.4*0.85/AV47/72)</f>
        <v>68.8550946235218</v>
      </c>
      <c r="AX49" s="35" t="n">
        <f aca="false">IF(AM49=1,(140-AL49)*AO49*88.4/AV49/72,(140-AL49)*AO49*88.4/AV49/72*0.85)</f>
        <v>23.5065049226442</v>
      </c>
      <c r="AY49" s="29" t="n">
        <v>15.8</v>
      </c>
      <c r="AZ49" s="29" t="n">
        <v>2.91</v>
      </c>
      <c r="BA49" s="29" t="n">
        <v>1.6</v>
      </c>
      <c r="BB49" s="29" t="n">
        <v>0.78</v>
      </c>
      <c r="BC49" s="46" t="n">
        <v>1.25</v>
      </c>
      <c r="BD49" s="29" t="n">
        <v>117</v>
      </c>
      <c r="BE49" s="29" t="n">
        <v>32.9</v>
      </c>
      <c r="BF49" s="29" t="n">
        <v>16</v>
      </c>
      <c r="BG49" s="29" t="n">
        <v>13</v>
      </c>
      <c r="BH49" s="29" t="n">
        <v>2</v>
      </c>
      <c r="BI49" s="46" t="n">
        <v>2</v>
      </c>
      <c r="BJ49" s="46" t="n">
        <v>1</v>
      </c>
      <c r="BK49" s="46"/>
      <c r="BL49" s="46" t="n">
        <v>2</v>
      </c>
      <c r="BM49" s="29" t="n">
        <v>1</v>
      </c>
      <c r="BN49" s="29" t="n">
        <v>1</v>
      </c>
      <c r="BO49" s="46" t="n">
        <v>1</v>
      </c>
      <c r="BP49" s="48" t="n">
        <v>2</v>
      </c>
      <c r="BQ49" s="48" t="n">
        <v>2</v>
      </c>
      <c r="BR49" s="29" t="n">
        <v>2</v>
      </c>
      <c r="BS49" s="46" t="n">
        <v>1</v>
      </c>
      <c r="BT49" s="29" t="n">
        <v>1</v>
      </c>
      <c r="BU49" s="29" t="n">
        <v>1</v>
      </c>
      <c r="BV49" s="29" t="n">
        <v>2</v>
      </c>
      <c r="BW49" s="29" t="n">
        <v>2</v>
      </c>
      <c r="BX49" s="29" t="n">
        <v>1</v>
      </c>
      <c r="BY49" s="29" t="n">
        <v>2</v>
      </c>
      <c r="BZ49" s="36" t="n">
        <v>2</v>
      </c>
      <c r="CA49" s="37" t="n">
        <f aca="false">W49/AQ49</f>
        <v>25.2808988764045</v>
      </c>
      <c r="CB49" s="2" t="n">
        <f aca="false">(7/(2.4+W49/10))*(W49/10)^3</f>
        <v>92.445652173913</v>
      </c>
      <c r="CC49" s="38" t="n">
        <f aca="false">(7/(2.4+X49/10))*(X49/10)^3</f>
        <v>35</v>
      </c>
      <c r="CD49" s="3" t="n">
        <f aca="false">(CB49-CC49)*100/CB49</f>
        <v>62.1399176954732</v>
      </c>
      <c r="CF49" s="2" t="n">
        <f aca="false">CB49/AQ49</f>
        <v>51.9357596482657</v>
      </c>
      <c r="CG49" s="2" t="n">
        <f aca="false">CC49/AQ49</f>
        <v>19.6629213483146</v>
      </c>
      <c r="CH49" s="2" t="n">
        <f aca="false">(7/(2.4+G49/10))*(G49/10)^3</f>
        <v>135.342727272727</v>
      </c>
      <c r="CI49" s="2" t="n">
        <f aca="false">CH49/AQ49</f>
        <v>76.035240040858</v>
      </c>
      <c r="CJ49" s="0" t="n">
        <v>3</v>
      </c>
      <c r="CK49" s="0" t="n">
        <v>1</v>
      </c>
      <c r="CL49" s="0" t="n">
        <v>2</v>
      </c>
      <c r="CM49" s="39" t="n">
        <v>0</v>
      </c>
      <c r="CN49" s="39" t="n">
        <v>0</v>
      </c>
      <c r="CO49" s="39" t="n">
        <v>0</v>
      </c>
    </row>
    <row r="50" customFormat="false" ht="15.75" hidden="false" customHeight="false" outlineLevel="0" collapsed="false">
      <c r="A50" s="64" t="n">
        <v>53</v>
      </c>
      <c r="B50" s="53" t="n">
        <v>77</v>
      </c>
      <c r="C50" s="53" t="n">
        <v>1</v>
      </c>
      <c r="D50" s="67" t="s">
        <v>237</v>
      </c>
      <c r="E50" s="36" t="s">
        <v>238</v>
      </c>
      <c r="F50" s="53" t="n">
        <v>39</v>
      </c>
      <c r="G50" s="53" t="n">
        <v>38.1</v>
      </c>
      <c r="H50" s="53" t="n">
        <v>29.4</v>
      </c>
      <c r="I50" s="21" t="s">
        <v>106</v>
      </c>
      <c r="J50" s="53" t="s">
        <v>107</v>
      </c>
      <c r="K50" s="53" t="n">
        <v>10.1</v>
      </c>
      <c r="L50" s="53" t="n">
        <v>15.1</v>
      </c>
      <c r="M50" s="36" t="s">
        <v>238</v>
      </c>
      <c r="N50" s="53"/>
      <c r="O50" s="53"/>
      <c r="P50" s="62" t="n">
        <v>100</v>
      </c>
      <c r="Q50" s="66" t="n">
        <v>2</v>
      </c>
      <c r="R50" s="53"/>
      <c r="S50" s="66" t="n">
        <v>0.04</v>
      </c>
      <c r="T50" s="66" t="n">
        <v>10.6</v>
      </c>
      <c r="U50" s="66" t="n">
        <v>69</v>
      </c>
      <c r="V50" s="66" t="s">
        <v>95</v>
      </c>
      <c r="W50" s="66" t="n">
        <v>54.6</v>
      </c>
      <c r="X50" s="66" t="n">
        <v>33</v>
      </c>
      <c r="Y50" s="66" t="n">
        <v>20.9</v>
      </c>
      <c r="Z50" s="66" t="n">
        <v>385</v>
      </c>
      <c r="AA50" s="66" t="n">
        <v>8.6</v>
      </c>
      <c r="AB50" s="66" t="n">
        <v>4.2</v>
      </c>
      <c r="AC50" s="66" t="n">
        <v>12.5</v>
      </c>
      <c r="AD50" s="66" t="n">
        <v>20</v>
      </c>
      <c r="AE50" s="66" t="n">
        <v>0</v>
      </c>
      <c r="AF50" s="66" t="n">
        <v>89</v>
      </c>
      <c r="AG50" s="62" t="n">
        <v>100</v>
      </c>
      <c r="AH50" s="63" t="n">
        <v>14.009</v>
      </c>
      <c r="AI50" s="62" t="n">
        <v>0</v>
      </c>
      <c r="AJ50" s="36" t="s">
        <v>238</v>
      </c>
      <c r="AK50" s="54" t="n">
        <v>1954</v>
      </c>
      <c r="AL50" s="54" t="n">
        <v>62</v>
      </c>
      <c r="AM50" s="50" t="n">
        <v>1</v>
      </c>
      <c r="AN50" s="29" t="n">
        <v>165</v>
      </c>
      <c r="AO50" s="46" t="n">
        <v>85</v>
      </c>
      <c r="AP50" s="29" t="n">
        <f aca="false">SUM(AO50/AN50/AN50*10000)</f>
        <v>31.2213039485767</v>
      </c>
      <c r="AQ50" s="68" t="n">
        <v>1.923</v>
      </c>
      <c r="AR50" s="66" t="s">
        <v>239</v>
      </c>
      <c r="AS50" s="54" t="n">
        <v>5</v>
      </c>
      <c r="AT50" s="50" t="s">
        <v>176</v>
      </c>
      <c r="AU50" s="50" t="s">
        <v>109</v>
      </c>
      <c r="AV50" s="29" t="n">
        <v>86.3</v>
      </c>
      <c r="AW50" s="69" t="n">
        <f aca="false">IF(AM50=1,(140-AL50)*(50+(AN50-152.4)*2.3/2.54)*88.4/AV50/72,(140-AL50)*(45.5+(AN50-152.4)*2.3/2.54)*88.4*0.85/AV50/72)</f>
        <v>68.1457498867103</v>
      </c>
      <c r="AX50" s="35" t="n">
        <f aca="false">IF(AM50=1,(140-AL50)*AO50*88.4/AV50/72,(140-AL50)*AO50*88.4/AV50/72*0.85)</f>
        <v>94.3240633449208</v>
      </c>
      <c r="AY50" s="29" t="n">
        <v>7.2</v>
      </c>
      <c r="AZ50" s="29" t="n">
        <v>5.14</v>
      </c>
      <c r="BA50" s="29" t="n">
        <v>3.1</v>
      </c>
      <c r="BB50" s="29" t="n">
        <v>0.97</v>
      </c>
      <c r="BC50" s="46" t="n">
        <v>2.1</v>
      </c>
      <c r="BD50" s="29" t="n">
        <v>127</v>
      </c>
      <c r="BE50" s="29" t="n">
        <v>38.2</v>
      </c>
      <c r="BF50" s="29" t="n">
        <v>12</v>
      </c>
      <c r="BG50" s="29" t="n">
        <v>12</v>
      </c>
      <c r="BH50" s="29" t="n">
        <v>1</v>
      </c>
      <c r="BI50" s="46" t="n">
        <v>1</v>
      </c>
      <c r="BJ50" s="46" t="n">
        <v>1</v>
      </c>
      <c r="BK50" s="46"/>
      <c r="BL50" s="46" t="n">
        <v>1</v>
      </c>
      <c r="BM50" s="29" t="n">
        <v>1</v>
      </c>
      <c r="BN50" s="29" t="n">
        <v>1</v>
      </c>
      <c r="BO50" s="46" t="n">
        <v>1</v>
      </c>
      <c r="BP50" s="48" t="n">
        <v>2</v>
      </c>
      <c r="BQ50" s="48" t="n">
        <v>2</v>
      </c>
      <c r="BR50" s="29" t="n">
        <v>2</v>
      </c>
      <c r="BS50" s="46" t="n">
        <v>1</v>
      </c>
      <c r="BT50" s="29" t="n">
        <v>1</v>
      </c>
      <c r="BU50" s="29" t="n">
        <v>1</v>
      </c>
      <c r="BV50" s="29" t="n">
        <v>1</v>
      </c>
      <c r="BW50" s="29" t="n">
        <v>2</v>
      </c>
      <c r="BX50" s="29" t="n">
        <v>1</v>
      </c>
      <c r="BY50" s="29" t="n">
        <v>1</v>
      </c>
      <c r="BZ50" s="36" t="n">
        <v>2</v>
      </c>
      <c r="CA50" s="37" t="n">
        <f aca="false">W50/AQ50</f>
        <v>28.393135725429</v>
      </c>
      <c r="CB50" s="2" t="n">
        <f aca="false">(7/(2.4+W50/10))*(W50/10)^3</f>
        <v>144.961749618321</v>
      </c>
      <c r="CC50" s="38" t="n">
        <f aca="false">(7/(2.4+X50/10))*(X50/10)^3</f>
        <v>44.1331578947368</v>
      </c>
      <c r="CD50" s="3" t="n">
        <f aca="false">(CB50-CC50)*100/CB50</f>
        <v>69.5553082030688</v>
      </c>
      <c r="CF50" s="2" t="n">
        <f aca="false">CB50/AQ50</f>
        <v>75.3831251265318</v>
      </c>
      <c r="CG50" s="2" t="n">
        <f aca="false">CC50/AQ50</f>
        <v>22.9501601116676</v>
      </c>
      <c r="CH50" s="2" t="n">
        <f aca="false">(7/(2.4+G50/10))*(G50/10)^3</f>
        <v>62.3420913043478</v>
      </c>
      <c r="CI50" s="2" t="n">
        <f aca="false">CH50/AQ50</f>
        <v>32.4191842456307</v>
      </c>
      <c r="CM50" s="0" t="n">
        <v>0</v>
      </c>
      <c r="CN50" s="0" t="n">
        <v>1</v>
      </c>
      <c r="CO50" s="0" t="n">
        <v>1</v>
      </c>
      <c r="CQ50" s="4" t="n">
        <v>42734</v>
      </c>
      <c r="CR50" s="4" t="n">
        <v>42734</v>
      </c>
    </row>
    <row r="51" customFormat="false" ht="15.75" hidden="false" customHeight="false" outlineLevel="0" collapsed="false">
      <c r="A51" s="64" t="n">
        <v>67</v>
      </c>
      <c r="B51" s="53" t="n">
        <v>78</v>
      </c>
      <c r="C51" s="53" t="n">
        <v>0</v>
      </c>
      <c r="D51" s="67" t="s">
        <v>240</v>
      </c>
      <c r="E51" s="36" t="s">
        <v>241</v>
      </c>
      <c r="F51" s="53" t="s">
        <v>105</v>
      </c>
      <c r="G51" s="53" t="n">
        <v>37</v>
      </c>
      <c r="H51" s="53" t="n">
        <v>38</v>
      </c>
      <c r="I51" s="21" t="s">
        <v>106</v>
      </c>
      <c r="J51" s="53" t="s">
        <v>107</v>
      </c>
      <c r="K51" s="53" t="n">
        <v>11</v>
      </c>
      <c r="L51" s="53" t="s">
        <v>105</v>
      </c>
      <c r="M51" s="36" t="s">
        <v>241</v>
      </c>
      <c r="N51" s="53"/>
      <c r="O51" s="53"/>
      <c r="P51" s="62" t="n">
        <v>35.2</v>
      </c>
      <c r="Q51" s="66" t="n">
        <v>2</v>
      </c>
      <c r="R51" s="53"/>
      <c r="S51" s="66" t="n">
        <v>0.56</v>
      </c>
      <c r="T51" s="66" t="n">
        <v>15.1</v>
      </c>
      <c r="U51" s="66" t="n">
        <v>65</v>
      </c>
      <c r="V51" s="66" t="n">
        <v>22</v>
      </c>
      <c r="W51" s="66" t="n">
        <v>46</v>
      </c>
      <c r="X51" s="66" t="n">
        <v>30</v>
      </c>
      <c r="Y51" s="66" t="n">
        <v>7.2</v>
      </c>
      <c r="Z51" s="66" t="n">
        <v>412</v>
      </c>
      <c r="AA51" s="66" t="n">
        <v>7.7</v>
      </c>
      <c r="AB51" s="66" t="n">
        <v>4.53</v>
      </c>
      <c r="AC51" s="66" t="n">
        <v>8.6</v>
      </c>
      <c r="AD51" s="66" t="n">
        <v>30</v>
      </c>
      <c r="AE51" s="66" t="n">
        <v>1</v>
      </c>
      <c r="AF51" s="66" t="s">
        <v>95</v>
      </c>
      <c r="AG51" s="62" t="n">
        <v>35.2</v>
      </c>
      <c r="AH51" s="63" t="n">
        <v>9.059</v>
      </c>
      <c r="AI51" s="62" t="n">
        <v>0</v>
      </c>
      <c r="AJ51" s="36" t="s">
        <v>241</v>
      </c>
      <c r="AK51" s="54" t="n">
        <v>1947</v>
      </c>
      <c r="AL51" s="54" t="n">
        <v>69</v>
      </c>
      <c r="AM51" s="50" t="n">
        <v>1</v>
      </c>
      <c r="AN51" s="29" t="n">
        <v>180</v>
      </c>
      <c r="AO51" s="46" t="n">
        <v>75</v>
      </c>
      <c r="AP51" s="29" t="n">
        <f aca="false">SUM(AO51/AN51/AN51*10000)</f>
        <v>23.1481481481482</v>
      </c>
      <c r="AQ51" s="68" t="n">
        <v>1.942</v>
      </c>
      <c r="AR51" s="66" t="s">
        <v>174</v>
      </c>
      <c r="AS51" s="54" t="n">
        <v>2.5</v>
      </c>
      <c r="AT51" s="50" t="s">
        <v>97</v>
      </c>
      <c r="AU51" s="50" t="s">
        <v>98</v>
      </c>
      <c r="AV51" s="29" t="n">
        <v>108.8</v>
      </c>
      <c r="AW51" s="69" t="n">
        <f aca="false">IF(AM51=1,(140-AL51)*(50+(AN51-152.4)*2.3/2.54)*88.4/AV51/72,(140-AL51)*(45.5+(AN51-152.4)*2.3/2.54)*88.4*0.85/AV51/72)</f>
        <v>60.0848370516185</v>
      </c>
      <c r="AX51" s="35" t="n">
        <f aca="false">IF(AM51=1,(140-AL51)*AO51*88.4/AV51/72,(140-AL51)*AO51*88.4/AV51/72*0.85)</f>
        <v>60.0911458333333</v>
      </c>
      <c r="AY51" s="29" t="n">
        <v>6.9</v>
      </c>
      <c r="AZ51" s="29" t="n">
        <v>5.73</v>
      </c>
      <c r="BA51" s="29" t="n">
        <v>3.4</v>
      </c>
      <c r="BB51" s="29" t="n">
        <v>1.31</v>
      </c>
      <c r="BC51" s="46" t="n">
        <v>2.15</v>
      </c>
      <c r="BD51" s="29" t="n">
        <v>123</v>
      </c>
      <c r="BE51" s="29" t="n">
        <v>41.6</v>
      </c>
      <c r="BF51" s="29" t="n">
        <v>45</v>
      </c>
      <c r="BG51" s="29" t="n">
        <v>29</v>
      </c>
      <c r="BH51" s="29" t="n">
        <v>1</v>
      </c>
      <c r="BI51" s="46" t="n">
        <v>2</v>
      </c>
      <c r="BJ51" s="46" t="n">
        <v>1</v>
      </c>
      <c r="BK51" s="46"/>
      <c r="BL51" s="46" t="n">
        <v>2</v>
      </c>
      <c r="BM51" s="29" t="n">
        <v>1</v>
      </c>
      <c r="BN51" s="29" t="n">
        <v>1</v>
      </c>
      <c r="BO51" s="46" t="n">
        <v>2</v>
      </c>
      <c r="BP51" s="48" t="n">
        <v>2</v>
      </c>
      <c r="BQ51" s="31" t="n">
        <v>1</v>
      </c>
      <c r="BR51" s="29" t="n">
        <v>2</v>
      </c>
      <c r="BS51" s="46" t="n">
        <v>1</v>
      </c>
      <c r="BT51" s="29" t="n">
        <v>1</v>
      </c>
      <c r="BU51" s="29" t="n">
        <v>1</v>
      </c>
      <c r="BV51" s="29" t="n">
        <v>2</v>
      </c>
      <c r="BW51" s="29" t="n">
        <v>2</v>
      </c>
      <c r="BX51" s="29" t="n">
        <v>1</v>
      </c>
      <c r="BY51" s="29" t="n">
        <v>2</v>
      </c>
      <c r="BZ51" s="36" t="n">
        <v>2</v>
      </c>
      <c r="CA51" s="37" t="n">
        <f aca="false">W51/AQ51</f>
        <v>23.686920700309</v>
      </c>
      <c r="CB51" s="2" t="n">
        <f aca="false">(7/(2.4+W51/10))*(W51/10)^3</f>
        <v>97.336</v>
      </c>
      <c r="CC51" s="38" t="n">
        <f aca="false">(7/(2.4+X51/10))*(X51/10)^3</f>
        <v>35</v>
      </c>
      <c r="CD51" s="3" t="n">
        <f aca="false">(CB51-CC51)*100/CB51</f>
        <v>64.0420810388756</v>
      </c>
      <c r="CF51" s="2" t="n">
        <f aca="false">CB51/AQ51</f>
        <v>50.1215242018538</v>
      </c>
      <c r="CG51" s="2" t="n">
        <f aca="false">CC51/AQ51</f>
        <v>18.0226570545829</v>
      </c>
      <c r="CH51" s="2" t="n">
        <f aca="false">(7/(2.4+G51/10))*(G51/10)^3</f>
        <v>58.126393442623</v>
      </c>
      <c r="CI51" s="2" t="n">
        <f aca="false">CH51/AQ51</f>
        <v>29.9312015667472</v>
      </c>
      <c r="CJ51" s="0" t="n">
        <v>1</v>
      </c>
      <c r="CK51" s="0" t="n">
        <v>0</v>
      </c>
      <c r="CL51" s="0" t="n">
        <v>0</v>
      </c>
      <c r="CM51" s="0" t="n">
        <v>0</v>
      </c>
      <c r="CN51" s="0" t="n">
        <v>0</v>
      </c>
      <c r="CO51" s="0" t="n">
        <v>0</v>
      </c>
    </row>
    <row r="52" customFormat="false" ht="15.75" hidden="false" customHeight="false" outlineLevel="0" collapsed="false">
      <c r="A52" s="64" t="n">
        <v>69</v>
      </c>
      <c r="B52" s="53" t="n">
        <v>79</v>
      </c>
      <c r="C52" s="53" t="n">
        <v>0</v>
      </c>
      <c r="D52" s="41" t="s">
        <v>242</v>
      </c>
      <c r="E52" s="36" t="s">
        <v>243</v>
      </c>
      <c r="F52" s="53"/>
      <c r="G52" s="53"/>
      <c r="H52" s="53"/>
      <c r="I52" s="53"/>
      <c r="J52" s="53"/>
      <c r="K52" s="53"/>
      <c r="L52" s="53"/>
      <c r="M52" s="36" t="s">
        <v>243</v>
      </c>
      <c r="N52" s="53"/>
      <c r="O52" s="53"/>
      <c r="P52" s="62" t="n">
        <v>955.7</v>
      </c>
      <c r="Q52" s="66" t="n">
        <v>2</v>
      </c>
      <c r="R52" s="53"/>
      <c r="S52" s="66" t="n">
        <v>9.14</v>
      </c>
      <c r="T52" s="66" t="n">
        <v>249.3</v>
      </c>
      <c r="U52" s="66" t="n">
        <v>40</v>
      </c>
      <c r="V52" s="66" t="s">
        <v>95</v>
      </c>
      <c r="W52" s="66" t="n">
        <v>55</v>
      </c>
      <c r="X52" s="66" t="n">
        <v>36</v>
      </c>
      <c r="Y52" s="66" t="n">
        <v>44.4</v>
      </c>
      <c r="Z52" s="66" t="n">
        <v>352</v>
      </c>
      <c r="AA52" s="66" t="n">
        <v>17</v>
      </c>
      <c r="AB52" s="66" t="n">
        <v>5.18</v>
      </c>
      <c r="AC52" s="66" t="n">
        <v>20.6</v>
      </c>
      <c r="AD52" s="66" t="n">
        <v>0</v>
      </c>
      <c r="AE52" s="66" t="n">
        <v>2</v>
      </c>
      <c r="AF52" s="66" t="n">
        <v>2735</v>
      </c>
      <c r="AG52" s="62" t="n">
        <v>955.7</v>
      </c>
      <c r="AH52" s="63" t="n">
        <v>12.699</v>
      </c>
      <c r="AI52" s="62" t="n">
        <v>3</v>
      </c>
      <c r="AJ52" s="36" t="s">
        <v>243</v>
      </c>
      <c r="AK52" s="54" t="n">
        <v>1952</v>
      </c>
      <c r="AL52" s="54" t="n">
        <v>64</v>
      </c>
      <c r="AM52" s="50" t="n">
        <v>1</v>
      </c>
      <c r="AN52" s="29" t="n">
        <v>172</v>
      </c>
      <c r="AO52" s="46" t="n">
        <v>88</v>
      </c>
      <c r="AP52" s="29" t="n">
        <f aca="false">SUM(AO52/AN52/AN52*10000)</f>
        <v>29.7458085451595</v>
      </c>
      <c r="AQ52" s="68" t="n">
        <v>2.012</v>
      </c>
      <c r="AR52" s="66" t="s">
        <v>244</v>
      </c>
      <c r="AS52" s="54" t="n">
        <v>6.25</v>
      </c>
      <c r="AT52" s="50" t="s">
        <v>170</v>
      </c>
      <c r="AU52" s="50" t="s">
        <v>98</v>
      </c>
      <c r="AV52" s="29" t="n">
        <v>93.5</v>
      </c>
      <c r="AW52" s="69" t="n">
        <f aca="false">IF(AM52=1,(140-AL52)*(50+(AN52-152.4)*2.3/2.54)*88.4/AV52/72,(140-AL52)*(45.5+(AN52-152.4)*2.3/2.54)*88.4*0.85/AV52/72)</f>
        <v>67.6111667859699</v>
      </c>
      <c r="AX52" s="35" t="n">
        <f aca="false">IF(AM52=1,(140-AL52)*AO52*88.4/AV52/72,(140-AL52)*AO52*88.4/AV52/72*0.85)</f>
        <v>87.8222222222222</v>
      </c>
      <c r="AY52" s="29" t="n">
        <v>12</v>
      </c>
      <c r="AZ52" s="29" t="n">
        <v>5.8</v>
      </c>
      <c r="BA52" s="29" t="n">
        <v>4</v>
      </c>
      <c r="BB52" s="29" t="n">
        <v>1.11</v>
      </c>
      <c r="BC52" s="46" t="n">
        <v>1.61</v>
      </c>
      <c r="BD52" s="29" t="n">
        <v>131</v>
      </c>
      <c r="BE52" s="29" t="n">
        <v>44.2</v>
      </c>
      <c r="BF52" s="29" t="n">
        <v>266</v>
      </c>
      <c r="BG52" s="29" t="n">
        <v>58</v>
      </c>
      <c r="BH52" s="29" t="n">
        <v>2</v>
      </c>
      <c r="BI52" s="46" t="n">
        <v>1</v>
      </c>
      <c r="BJ52" s="46" t="n">
        <v>1</v>
      </c>
      <c r="BK52" s="46"/>
      <c r="BL52" s="46" t="n">
        <v>1</v>
      </c>
      <c r="BM52" s="29" t="n">
        <v>1</v>
      </c>
      <c r="BN52" s="29" t="n">
        <v>1</v>
      </c>
      <c r="BO52" s="46" t="n">
        <v>1</v>
      </c>
      <c r="BP52" s="48" t="n">
        <v>2</v>
      </c>
      <c r="BQ52" s="31" t="n">
        <v>2</v>
      </c>
      <c r="BR52" s="29" t="n">
        <v>2</v>
      </c>
      <c r="BS52" s="46" t="n">
        <v>1</v>
      </c>
      <c r="BT52" s="29" t="n">
        <v>1</v>
      </c>
      <c r="BU52" s="29" t="n">
        <v>2</v>
      </c>
      <c r="BV52" s="29" t="n">
        <v>2</v>
      </c>
      <c r="BW52" s="29" t="n">
        <v>2</v>
      </c>
      <c r="BX52" s="29" t="n">
        <v>1</v>
      </c>
      <c r="BY52" s="29" t="n">
        <v>2</v>
      </c>
      <c r="BZ52" s="36" t="n">
        <v>2</v>
      </c>
      <c r="CA52" s="37" t="n">
        <f aca="false">W52/AQ52</f>
        <v>27.3359840954274</v>
      </c>
      <c r="CB52" s="2" t="n">
        <f aca="false">(7/(2.4+W52/10))*(W52/10)^3</f>
        <v>147.420886075949</v>
      </c>
      <c r="CC52" s="38" t="n">
        <f aca="false">(7/(2.4+X52/10))*(X52/10)^3</f>
        <v>54.432</v>
      </c>
      <c r="CD52" s="3" t="n">
        <f aca="false">(CB52-CC52)*100/CB52</f>
        <v>63.0771450037566</v>
      </c>
      <c r="CF52" s="2" t="n">
        <f aca="false">CB52/AQ52</f>
        <v>73.2708181291995</v>
      </c>
      <c r="CG52" s="2" t="n">
        <f aca="false">CC52/AQ52</f>
        <v>27.0536779324056</v>
      </c>
      <c r="CJ52" s="0" t="n">
        <v>3</v>
      </c>
      <c r="CK52" s="0" t="n">
        <v>1</v>
      </c>
      <c r="CL52" s="0" t="n">
        <v>2</v>
      </c>
      <c r="CM52" s="39" t="n">
        <v>0</v>
      </c>
      <c r="CN52" s="39" t="n">
        <v>1</v>
      </c>
      <c r="CO52" s="39" t="n">
        <v>1</v>
      </c>
      <c r="CQ52" s="40" t="n">
        <v>42672</v>
      </c>
      <c r="CR52" s="40" t="n">
        <v>42672</v>
      </c>
    </row>
    <row r="53" customFormat="false" ht="15.75" hidden="false" customHeight="false" outlineLevel="0" collapsed="false">
      <c r="A53" s="64" t="n">
        <v>74</v>
      </c>
      <c r="B53" s="53" t="n">
        <v>80</v>
      </c>
      <c r="C53" s="53" t="n">
        <v>0</v>
      </c>
      <c r="D53" s="41" t="s">
        <v>245</v>
      </c>
      <c r="E53" s="23" t="s">
        <v>246</v>
      </c>
      <c r="F53" s="53" t="n">
        <v>46</v>
      </c>
      <c r="G53" s="53" t="n">
        <v>40</v>
      </c>
      <c r="H53" s="53" t="n">
        <v>31</v>
      </c>
      <c r="I53" s="21" t="s">
        <v>106</v>
      </c>
      <c r="J53" s="53" t="s">
        <v>107</v>
      </c>
      <c r="K53" s="53" t="n">
        <v>12</v>
      </c>
      <c r="L53" s="53" t="n">
        <v>16</v>
      </c>
      <c r="M53" s="23" t="s">
        <v>246</v>
      </c>
      <c r="N53" s="53"/>
      <c r="O53" s="53"/>
      <c r="P53" s="62" t="n">
        <v>94.6</v>
      </c>
      <c r="Q53" s="66" t="n">
        <v>1</v>
      </c>
      <c r="R53" s="53"/>
      <c r="S53" s="66" t="n">
        <v>0.079</v>
      </c>
      <c r="T53" s="66" t="n">
        <v>7</v>
      </c>
      <c r="U53" s="66" t="n">
        <v>77</v>
      </c>
      <c r="V53" s="66" t="n">
        <v>21</v>
      </c>
      <c r="W53" s="66" t="s">
        <v>95</v>
      </c>
      <c r="X53" s="66" t="s">
        <v>95</v>
      </c>
      <c r="Y53" s="66" t="n">
        <v>6</v>
      </c>
      <c r="Z53" s="66" t="n">
        <v>273</v>
      </c>
      <c r="AA53" s="66" t="n">
        <v>8.4</v>
      </c>
      <c r="AB53" s="66" t="n">
        <v>4.42</v>
      </c>
      <c r="AC53" s="66" t="n">
        <v>7.5</v>
      </c>
      <c r="AD53" s="66" t="n">
        <v>0</v>
      </c>
      <c r="AE53" s="66" t="n">
        <v>2</v>
      </c>
      <c r="AF53" s="66" t="n">
        <v>67</v>
      </c>
      <c r="AG53" s="62" t="n">
        <v>94.6</v>
      </c>
      <c r="AH53" s="63" t="n">
        <v>7.925666667</v>
      </c>
      <c r="AI53" s="62" t="n">
        <v>2</v>
      </c>
      <c r="AJ53" s="23" t="s">
        <v>246</v>
      </c>
      <c r="AK53" s="27" t="n">
        <v>1952</v>
      </c>
      <c r="AL53" s="27" t="n">
        <v>64</v>
      </c>
      <c r="AM53" s="28" t="n">
        <v>1</v>
      </c>
      <c r="AN53" s="28" t="n">
        <v>160</v>
      </c>
      <c r="AO53" s="27" t="n">
        <v>83</v>
      </c>
      <c r="AP53" s="29" t="n">
        <f aca="false">SUM(AO53/AN53/AN53*10000)</f>
        <v>32.421875</v>
      </c>
      <c r="AQ53" s="30" t="n">
        <v>1.862</v>
      </c>
      <c r="AR53" s="31" t="s">
        <v>96</v>
      </c>
      <c r="AS53" s="27" t="n">
        <v>5</v>
      </c>
      <c r="AT53" s="28" t="s">
        <v>170</v>
      </c>
      <c r="AU53" s="33" t="s">
        <v>109</v>
      </c>
      <c r="AV53" s="33" t="n">
        <v>79.7</v>
      </c>
      <c r="AW53" s="69" t="n">
        <f aca="false">IF(AM53=1,(140-AL53)*(50+(AN53-152.4)*2.3/2.54)*88.4/AV53/72,(140-AL53)*(45.5+(AN53-152.4)*2.3/2.54)*88.4*0.85/AV53/72)</f>
        <v>66.596139723438</v>
      </c>
      <c r="AX53" s="35" t="n">
        <f aca="false">IF(AM53=1,(140-AL53)*AO53*88.4/AV53/72,(140-AL53)*AO53*88.4/AV53/72*0.85)</f>
        <v>97.1746828384219</v>
      </c>
      <c r="AY53" s="28" t="n">
        <v>3.8</v>
      </c>
      <c r="AZ53" s="28" t="n">
        <v>6.2</v>
      </c>
      <c r="BA53" s="28" t="n">
        <v>4.1</v>
      </c>
      <c r="BB53" s="28" t="n">
        <v>1.16</v>
      </c>
      <c r="BC53" s="27" t="n">
        <v>3.3</v>
      </c>
      <c r="BD53" s="28" t="n">
        <v>141</v>
      </c>
      <c r="BE53" s="28" t="n">
        <v>41.7</v>
      </c>
      <c r="BF53" s="28" t="n">
        <v>16</v>
      </c>
      <c r="BG53" s="28" t="n">
        <v>14</v>
      </c>
      <c r="BH53" s="28" t="n">
        <v>2</v>
      </c>
      <c r="BI53" s="27" t="n">
        <v>1</v>
      </c>
      <c r="BJ53" s="27" t="n">
        <v>1</v>
      </c>
      <c r="BK53" s="27"/>
      <c r="BL53" s="27" t="n">
        <v>1</v>
      </c>
      <c r="BM53" s="28" t="n">
        <v>1</v>
      </c>
      <c r="BN53" s="28" t="n">
        <v>1</v>
      </c>
      <c r="BO53" s="27" t="n">
        <v>2</v>
      </c>
      <c r="BP53" s="31" t="n">
        <v>2</v>
      </c>
      <c r="BQ53" s="31" t="n">
        <v>2</v>
      </c>
      <c r="BR53" s="28" t="n">
        <v>2</v>
      </c>
      <c r="BS53" s="27" t="n">
        <v>1</v>
      </c>
      <c r="BT53" s="28" t="n">
        <v>1</v>
      </c>
      <c r="BU53" s="28" t="n">
        <v>1</v>
      </c>
      <c r="BV53" s="28" t="n">
        <v>2</v>
      </c>
      <c r="BW53" s="28" t="n">
        <v>2</v>
      </c>
      <c r="BX53" s="35" t="n">
        <v>1</v>
      </c>
      <c r="BY53" s="35" t="n">
        <v>2</v>
      </c>
      <c r="BZ53" s="36" t="n">
        <v>2</v>
      </c>
      <c r="CA53" s="37" t="e">
        <f aca="false">W53/AQ53</f>
        <v>#VALUE!</v>
      </c>
      <c r="CB53" s="2" t="e">
        <f aca="false">(7/(2.4+W53/10))*(W53/10)^3</f>
        <v>#VALUE!</v>
      </c>
      <c r="CC53" s="38" t="e">
        <f aca="false">(7/(2.4+X53/10))*(X53/10)^3</f>
        <v>#VALUE!</v>
      </c>
      <c r="CD53" s="3" t="e">
        <f aca="false">(CB53-CC53)*100/CB53</f>
        <v>#VALUE!</v>
      </c>
      <c r="CF53" s="2" t="e">
        <f aca="false">CB53/AQ53</f>
        <v>#VALUE!</v>
      </c>
      <c r="CG53" s="2" t="e">
        <f aca="false">CC53/AQ53</f>
        <v>#VALUE!</v>
      </c>
      <c r="CH53" s="2" t="n">
        <f aca="false">(7/(2.4+G53/10))*(G53/10)^3</f>
        <v>70</v>
      </c>
      <c r="CI53" s="2" t="n">
        <f aca="false">CH53/AQ53</f>
        <v>37.593984962406</v>
      </c>
      <c r="CJ53" s="0" t="n">
        <v>3</v>
      </c>
      <c r="CK53" s="0" t="n">
        <v>1</v>
      </c>
      <c r="CL53" s="0" t="n">
        <v>3</v>
      </c>
      <c r="CM53" s="0" t="n">
        <v>0</v>
      </c>
      <c r="CN53" s="0" t="n">
        <v>0</v>
      </c>
      <c r="CO53" s="0" t="n">
        <v>1</v>
      </c>
      <c r="CR53" s="4" t="n">
        <v>42307</v>
      </c>
    </row>
    <row r="54" customFormat="false" ht="15.75" hidden="false" customHeight="false" outlineLevel="0" collapsed="false">
      <c r="A54" s="64" t="n">
        <v>77</v>
      </c>
      <c r="B54" s="53" t="n">
        <v>81</v>
      </c>
      <c r="C54" s="53" t="n">
        <v>1</v>
      </c>
      <c r="D54" s="41" t="s">
        <v>247</v>
      </c>
      <c r="E54" s="36" t="s">
        <v>248</v>
      </c>
      <c r="F54" s="53" t="n">
        <v>27</v>
      </c>
      <c r="G54" s="53" t="n">
        <v>45</v>
      </c>
      <c r="H54" s="53" t="n">
        <v>31</v>
      </c>
      <c r="I54" s="21" t="s">
        <v>93</v>
      </c>
      <c r="J54" s="21" t="s">
        <v>249</v>
      </c>
      <c r="K54" s="53" t="n">
        <v>6.3</v>
      </c>
      <c r="L54" s="53" t="n">
        <v>7</v>
      </c>
      <c r="M54" s="36" t="s">
        <v>248</v>
      </c>
      <c r="N54" s="53"/>
      <c r="O54" s="53"/>
      <c r="P54" s="62" t="n">
        <v>727.1</v>
      </c>
      <c r="Q54" s="66" t="n">
        <v>2</v>
      </c>
      <c r="R54" s="53"/>
      <c r="S54" s="66" t="n">
        <v>1.79</v>
      </c>
      <c r="T54" s="66" t="n">
        <v>25.6</v>
      </c>
      <c r="U54" s="66" t="n">
        <v>53</v>
      </c>
      <c r="V54" s="66" t="s">
        <v>95</v>
      </c>
      <c r="W54" s="66" t="n">
        <v>51</v>
      </c>
      <c r="X54" s="66" t="n">
        <v>37</v>
      </c>
      <c r="Y54" s="66" t="n">
        <v>18.2</v>
      </c>
      <c r="Z54" s="66" t="n">
        <v>287</v>
      </c>
      <c r="AA54" s="66" t="n">
        <v>7</v>
      </c>
      <c r="AB54" s="66" t="n">
        <v>3.56</v>
      </c>
      <c r="AC54" s="66" t="n">
        <v>12.8</v>
      </c>
      <c r="AD54" s="66" t="n">
        <v>0</v>
      </c>
      <c r="AE54" s="66" t="n">
        <v>2</v>
      </c>
      <c r="AF54" s="66" t="n">
        <v>218</v>
      </c>
      <c r="AG54" s="62" t="n">
        <v>727.1</v>
      </c>
      <c r="AH54" s="63" t="n">
        <v>12.569</v>
      </c>
      <c r="AI54" s="62" t="n">
        <v>2</v>
      </c>
      <c r="AJ54" s="36" t="s">
        <v>248</v>
      </c>
      <c r="AK54" s="54" t="n">
        <v>1949</v>
      </c>
      <c r="AL54" s="54" t="n">
        <v>67</v>
      </c>
      <c r="AM54" s="50" t="n">
        <v>1</v>
      </c>
      <c r="AN54" s="29" t="n">
        <v>162</v>
      </c>
      <c r="AO54" s="46" t="n">
        <v>52</v>
      </c>
      <c r="AP54" s="29" t="n">
        <f aca="false">SUM(AO54/AN54/AN54*10000)</f>
        <v>19.8140527358634</v>
      </c>
      <c r="AQ54" s="68" t="n">
        <v>1.54</v>
      </c>
      <c r="AR54" s="66" t="s">
        <v>244</v>
      </c>
      <c r="AS54" s="54" t="n">
        <v>12.5</v>
      </c>
      <c r="AT54" s="50" t="s">
        <v>132</v>
      </c>
      <c r="AU54" s="50" t="s">
        <v>109</v>
      </c>
      <c r="AV54" s="29" t="n">
        <v>125.6</v>
      </c>
      <c r="AW54" s="69" t="n">
        <f aca="false">IF(AM54=1,(140-AL54)*(50+(AN54-152.4)*2.3/2.54)*88.4/AV54/72,(140-AL54)*(45.5+(AN54-152.4)*2.3/2.54)*88.4*0.85/AV54/72)</f>
        <v>41.8830843795799</v>
      </c>
      <c r="AX54" s="35" t="n">
        <f aca="false">IF(AM54=1,(140-AL54)*AO54*88.4/AV54/72,(140-AL54)*AO54*88.4/AV54/72*0.85)</f>
        <v>37.1070417551309</v>
      </c>
      <c r="AY54" s="29" t="n">
        <v>10.4</v>
      </c>
      <c r="AZ54" s="29" t="n">
        <v>5.84</v>
      </c>
      <c r="BA54" s="29" t="n">
        <v>3.9</v>
      </c>
      <c r="BB54" s="29" t="n">
        <v>1.28</v>
      </c>
      <c r="BC54" s="46" t="n">
        <v>1.41</v>
      </c>
      <c r="BD54" s="29" t="n">
        <v>95</v>
      </c>
      <c r="BE54" s="29" t="n">
        <v>34.5</v>
      </c>
      <c r="BF54" s="29" t="n">
        <v>23</v>
      </c>
      <c r="BG54" s="29" t="n">
        <v>19</v>
      </c>
      <c r="BH54" s="29" t="n">
        <v>2</v>
      </c>
      <c r="BI54" s="46" t="n">
        <v>1</v>
      </c>
      <c r="BJ54" s="46" t="n">
        <v>1</v>
      </c>
      <c r="BK54" s="46"/>
      <c r="BL54" s="46" t="n">
        <v>1</v>
      </c>
      <c r="BM54" s="29" t="n">
        <v>1</v>
      </c>
      <c r="BN54" s="29" t="n">
        <v>1</v>
      </c>
      <c r="BO54" s="46" t="n">
        <v>1</v>
      </c>
      <c r="BP54" s="48" t="n">
        <v>2</v>
      </c>
      <c r="BQ54" s="31" t="n">
        <v>2</v>
      </c>
      <c r="BR54" s="29" t="n">
        <v>2</v>
      </c>
      <c r="BS54" s="46" t="n">
        <v>1</v>
      </c>
      <c r="BT54" s="29" t="n">
        <v>1</v>
      </c>
      <c r="BU54" s="29" t="n">
        <v>1</v>
      </c>
      <c r="BV54" s="29" t="n">
        <v>2</v>
      </c>
      <c r="BW54" s="29" t="n">
        <v>2</v>
      </c>
      <c r="BX54" s="29" t="n">
        <v>1</v>
      </c>
      <c r="BY54" s="29" t="n">
        <v>2</v>
      </c>
      <c r="BZ54" s="36" t="n">
        <v>2</v>
      </c>
      <c r="CA54" s="37" t="n">
        <f aca="false">W54/AQ54</f>
        <v>33.1168831168831</v>
      </c>
      <c r="CB54" s="2" t="n">
        <f aca="false">(7/(2.4+W54/10))*(W54/10)^3</f>
        <v>123.8076</v>
      </c>
      <c r="CC54" s="38" t="n">
        <f aca="false">(7/(2.4+X54/10))*(X54/10)^3</f>
        <v>58.126393442623</v>
      </c>
      <c r="CD54" s="3" t="n">
        <f aca="false">(CB54-CC54)*100/CB54</f>
        <v>53.0510296277264</v>
      </c>
      <c r="CF54" s="2" t="n">
        <f aca="false">CB54/AQ54</f>
        <v>80.3945454545454</v>
      </c>
      <c r="CG54" s="2" t="n">
        <f aca="false">CC54/AQ54</f>
        <v>37.7444113263786</v>
      </c>
      <c r="CH54" s="2" t="n">
        <f aca="false">(7/(2.4+G54/10))*(G54/10)^3</f>
        <v>92.445652173913</v>
      </c>
      <c r="CI54" s="2" t="n">
        <f aca="false">CH54/AQ54</f>
        <v>60.0296442687747</v>
      </c>
      <c r="CM54" s="0" t="n">
        <v>0</v>
      </c>
      <c r="CN54" s="0" t="n">
        <v>1</v>
      </c>
      <c r="CO54" s="0" t="n">
        <v>1</v>
      </c>
      <c r="CQ54" s="40" t="n">
        <v>42342</v>
      </c>
      <c r="CR54" s="40" t="n">
        <v>42342</v>
      </c>
    </row>
    <row r="55" customFormat="false" ht="15.75" hidden="false" customHeight="false" outlineLevel="0" collapsed="false">
      <c r="A55" s="64" t="n">
        <v>89</v>
      </c>
      <c r="B55" s="53" t="n">
        <v>82</v>
      </c>
      <c r="C55" s="53" t="n">
        <v>0</v>
      </c>
      <c r="D55" s="41" t="s">
        <v>250</v>
      </c>
      <c r="E55" s="36" t="s">
        <v>251</v>
      </c>
      <c r="F55" s="53"/>
      <c r="G55" s="53"/>
      <c r="H55" s="53"/>
      <c r="I55" s="53"/>
      <c r="J55" s="53"/>
      <c r="K55" s="53"/>
      <c r="L55" s="53"/>
      <c r="M55" s="36" t="s">
        <v>251</v>
      </c>
      <c r="N55" s="53" t="n">
        <v>3.2</v>
      </c>
      <c r="O55" s="53"/>
      <c r="P55" s="62" t="n">
        <v>271.8</v>
      </c>
      <c r="Q55" s="66" t="n">
        <v>2</v>
      </c>
      <c r="R55" s="53"/>
      <c r="S55" s="66" t="n">
        <v>5.93</v>
      </c>
      <c r="T55" s="66" t="n">
        <v>39.1</v>
      </c>
      <c r="U55" s="66" t="n">
        <v>53</v>
      </c>
      <c r="V55" s="66" t="n">
        <v>22</v>
      </c>
      <c r="W55" s="66" t="n">
        <v>56</v>
      </c>
      <c r="X55" s="66" t="n">
        <v>41</v>
      </c>
      <c r="Y55" s="66" t="n">
        <v>87.8</v>
      </c>
      <c r="Z55" s="66" t="n">
        <v>256</v>
      </c>
      <c r="AA55" s="66" t="n">
        <v>5</v>
      </c>
      <c r="AB55" s="66" t="n">
        <v>4.49</v>
      </c>
      <c r="AC55" s="66" t="n">
        <v>12.4</v>
      </c>
      <c r="AD55" s="66" t="n">
        <v>25</v>
      </c>
      <c r="AE55" s="66" t="n">
        <v>0</v>
      </c>
      <c r="AF55" s="66" t="n">
        <v>190</v>
      </c>
      <c r="AG55" s="62" t="n">
        <v>271.8</v>
      </c>
      <c r="AH55" s="63" t="n">
        <v>9.419</v>
      </c>
      <c r="AI55" s="62" t="n">
        <v>3</v>
      </c>
      <c r="AJ55" s="36" t="s">
        <v>251</v>
      </c>
      <c r="AK55" s="54" t="n">
        <v>1944</v>
      </c>
      <c r="AL55" s="54" t="n">
        <v>72</v>
      </c>
      <c r="AM55" s="50" t="n">
        <v>1</v>
      </c>
      <c r="AN55" s="29" t="n">
        <v>178</v>
      </c>
      <c r="AO55" s="46" t="n">
        <v>77</v>
      </c>
      <c r="AP55" s="29" t="n">
        <f aca="false">SUM(AO55/AN55/AN55*10000)</f>
        <v>24.3024870597147</v>
      </c>
      <c r="AQ55" s="68" t="n">
        <v>1.948</v>
      </c>
      <c r="AR55" s="66" t="s">
        <v>244</v>
      </c>
      <c r="AS55" s="54" t="n">
        <v>6.25</v>
      </c>
      <c r="AT55" s="50" t="s">
        <v>136</v>
      </c>
      <c r="AU55" s="50" t="s">
        <v>252</v>
      </c>
      <c r="AV55" s="29" t="n">
        <v>207.2</v>
      </c>
      <c r="AW55" s="69" t="n">
        <f aca="false">IF(AM55=1,(140-AL55)*(50+(AN55-152.4)*2.3/2.54)*88.4/AV55/72,(140-AL55)*(45.5+(AN55-152.4)*2.3/2.54)*88.4*0.85/AV55/72)</f>
        <v>29.4874948063924</v>
      </c>
      <c r="AX55" s="35" t="n">
        <f aca="false">IF(AM55=1,(140-AL55)*AO55*88.4/AV55/72,(140-AL55)*AO55*88.4/AV55/72*0.85)</f>
        <v>31.0262762762763</v>
      </c>
      <c r="AY55" s="29" t="n">
        <v>14.1</v>
      </c>
      <c r="AZ55" s="29" t="n">
        <v>4.29</v>
      </c>
      <c r="BA55" s="29" t="n">
        <v>2.6</v>
      </c>
      <c r="BB55" s="29" t="n">
        <v>1</v>
      </c>
      <c r="BC55" s="46" t="n">
        <v>1.41</v>
      </c>
      <c r="BD55" s="29" t="n">
        <v>126</v>
      </c>
      <c r="BE55" s="29" t="n">
        <v>38.7</v>
      </c>
      <c r="BF55" s="29" t="n">
        <v>17</v>
      </c>
      <c r="BG55" s="29" t="n">
        <v>8</v>
      </c>
      <c r="BH55" s="29" t="n">
        <v>1</v>
      </c>
      <c r="BI55" s="46" t="n">
        <v>2</v>
      </c>
      <c r="BJ55" s="46" t="n">
        <v>1</v>
      </c>
      <c r="BK55" s="46"/>
      <c r="BL55" s="46" t="n">
        <v>2</v>
      </c>
      <c r="BM55" s="29" t="n">
        <v>1</v>
      </c>
      <c r="BN55" s="29" t="n">
        <v>1</v>
      </c>
      <c r="BO55" s="46" t="n">
        <v>1</v>
      </c>
      <c r="BP55" s="48" t="n">
        <v>2</v>
      </c>
      <c r="BQ55" s="31" t="n">
        <v>2</v>
      </c>
      <c r="BR55" s="29" t="n">
        <v>2</v>
      </c>
      <c r="BS55" s="46" t="n">
        <v>1</v>
      </c>
      <c r="BT55" s="29" t="n">
        <v>1</v>
      </c>
      <c r="BU55" s="29" t="n">
        <v>1</v>
      </c>
      <c r="BV55" s="29" t="n">
        <v>1</v>
      </c>
      <c r="BW55" s="29" t="n">
        <v>2</v>
      </c>
      <c r="BX55" s="29" t="n">
        <v>1</v>
      </c>
      <c r="BY55" s="29" t="n">
        <v>2</v>
      </c>
      <c r="BZ55" s="36" t="n">
        <v>1</v>
      </c>
      <c r="CA55" s="37" t="n">
        <f aca="false">W55/AQ55</f>
        <v>28.7474332648871</v>
      </c>
      <c r="CB55" s="2" t="n">
        <f aca="false">(7/(2.4+W55/10))*(W55/10)^3</f>
        <v>153.664</v>
      </c>
      <c r="CC55" s="38" t="n">
        <f aca="false">(7/(2.4+X55/10))*(X55/10)^3</f>
        <v>74.2226153846154</v>
      </c>
      <c r="CD55" s="3" t="n">
        <f aca="false">(CB55-CC55)*100/CB55</f>
        <v>51.6981105629065</v>
      </c>
      <c r="CF55" s="2" t="n">
        <f aca="false">CB55/AQ55</f>
        <v>78.8829568788501</v>
      </c>
      <c r="CG55" s="2" t="n">
        <f aca="false">CC55/AQ55</f>
        <v>38.1019586163323</v>
      </c>
      <c r="CM55" s="0" t="n">
        <v>1</v>
      </c>
      <c r="CN55" s="0" t="n">
        <v>1</v>
      </c>
      <c r="CO55" s="0" t="n">
        <v>1</v>
      </c>
      <c r="CP55" s="4" t="n">
        <v>42459</v>
      </c>
      <c r="CQ55" s="4" t="n">
        <v>42459</v>
      </c>
      <c r="CR55" s="4" t="n">
        <v>42459</v>
      </c>
    </row>
    <row r="56" customFormat="false" ht="15.75" hidden="false" customHeight="false" outlineLevel="0" collapsed="false">
      <c r="A56" s="64" t="n">
        <v>98</v>
      </c>
      <c r="B56" s="53" t="n">
        <v>84</v>
      </c>
      <c r="C56" s="53" t="n">
        <v>1</v>
      </c>
      <c r="D56" s="41" t="s">
        <v>253</v>
      </c>
      <c r="E56" s="36" t="s">
        <v>254</v>
      </c>
      <c r="F56" s="53"/>
      <c r="G56" s="53"/>
      <c r="H56" s="53"/>
      <c r="I56" s="53"/>
      <c r="J56" s="53"/>
      <c r="K56" s="53"/>
      <c r="L56" s="53"/>
      <c r="M56" s="36" t="s">
        <v>254</v>
      </c>
      <c r="N56" s="53"/>
      <c r="O56" s="53"/>
      <c r="P56" s="62" t="n">
        <v>104</v>
      </c>
      <c r="Q56" s="66" t="n">
        <v>1</v>
      </c>
      <c r="R56" s="53"/>
      <c r="S56" s="66" t="n">
        <v>1.487</v>
      </c>
      <c r="T56" s="66" t="n">
        <v>14.2</v>
      </c>
      <c r="U56" s="66" t="n">
        <v>40</v>
      </c>
      <c r="V56" s="66" t="s">
        <v>95</v>
      </c>
      <c r="W56" s="66" t="n">
        <v>63</v>
      </c>
      <c r="X56" s="66" t="n">
        <v>50</v>
      </c>
      <c r="Y56" s="66" t="n">
        <v>4.1</v>
      </c>
      <c r="Z56" s="66" t="n">
        <v>275</v>
      </c>
      <c r="AA56" s="66" t="n">
        <v>5.1</v>
      </c>
      <c r="AB56" s="66" t="n">
        <v>5.27</v>
      </c>
      <c r="AC56" s="66" t="n">
        <v>12.1</v>
      </c>
      <c r="AD56" s="66" t="n">
        <v>35</v>
      </c>
      <c r="AE56" s="66" t="n">
        <v>0</v>
      </c>
      <c r="AF56" s="66" t="n">
        <v>83</v>
      </c>
      <c r="AG56" s="62" t="n">
        <v>104</v>
      </c>
      <c r="AH56" s="63" t="n">
        <v>5.552333333</v>
      </c>
      <c r="AI56" s="62" t="n">
        <v>2</v>
      </c>
      <c r="AJ56" s="36" t="s">
        <v>254</v>
      </c>
      <c r="AK56" s="54" t="n">
        <v>1956</v>
      </c>
      <c r="AL56" s="54" t="n">
        <v>60</v>
      </c>
      <c r="AM56" s="50" t="n">
        <v>2</v>
      </c>
      <c r="AN56" s="29" t="n">
        <v>176</v>
      </c>
      <c r="AO56" s="46" t="n">
        <v>68</v>
      </c>
      <c r="AP56" s="29" t="n">
        <f aca="false">SUM(AO56/AN56/AN56*10000)</f>
        <v>21.952479338843</v>
      </c>
      <c r="AQ56" s="68" t="n">
        <v>1.833</v>
      </c>
      <c r="AR56" s="66" t="s">
        <v>244</v>
      </c>
      <c r="AS56" s="54" t="n">
        <v>25</v>
      </c>
      <c r="AT56" s="50" t="s">
        <v>170</v>
      </c>
      <c r="AU56" s="50" t="s">
        <v>226</v>
      </c>
      <c r="AV56" s="29" t="n">
        <v>110.4</v>
      </c>
      <c r="AW56" s="69" t="n">
        <f aca="false">IF(AM56=1,(140-AL56)*(50+(AN56-152.4)*2.3/2.54)*88.4/AV56/72,(140-AL56)*(45.5+(AN56-152.4)*2.3/2.54)*88.4*0.85/AV56/72)</f>
        <v>50.5698240392052</v>
      </c>
      <c r="AX56" s="35" t="n">
        <f aca="false">IF(AM56=1,(140-AL56)*AO56*88.4/AV56/72,(140-AL56)*AO56*88.4/AV56/72*0.85)</f>
        <v>51.4243156199678</v>
      </c>
      <c r="AY56" s="29" t="n">
        <v>10.4</v>
      </c>
      <c r="AZ56" s="29" t="n">
        <v>6.88</v>
      </c>
      <c r="BA56" s="29" t="n">
        <v>4.9</v>
      </c>
      <c r="BB56" s="29" t="n">
        <v>1.32</v>
      </c>
      <c r="BC56" s="46" t="n">
        <v>1.44</v>
      </c>
      <c r="BD56" s="29" t="n">
        <v>153</v>
      </c>
      <c r="BE56" s="29" t="n">
        <v>45.4</v>
      </c>
      <c r="BF56" s="29" t="n">
        <v>28</v>
      </c>
      <c r="BG56" s="29" t="n">
        <v>70</v>
      </c>
      <c r="BH56" s="29" t="n">
        <v>1</v>
      </c>
      <c r="BI56" s="46" t="n">
        <v>2</v>
      </c>
      <c r="BJ56" s="46" t="n">
        <v>1</v>
      </c>
      <c r="BK56" s="46"/>
      <c r="BL56" s="46" t="n">
        <v>1</v>
      </c>
      <c r="BM56" s="29" t="n">
        <v>1</v>
      </c>
      <c r="BN56" s="29" t="n">
        <v>1</v>
      </c>
      <c r="BO56" s="46" t="n">
        <v>1</v>
      </c>
      <c r="BP56" s="48" t="n">
        <v>2</v>
      </c>
      <c r="BQ56" s="31" t="n">
        <v>2</v>
      </c>
      <c r="BR56" s="29" t="n">
        <v>2</v>
      </c>
      <c r="BS56" s="46" t="n">
        <v>1</v>
      </c>
      <c r="BT56" s="29" t="n">
        <v>1</v>
      </c>
      <c r="BU56" s="29" t="n">
        <v>1</v>
      </c>
      <c r="BV56" s="29" t="n">
        <v>2</v>
      </c>
      <c r="BW56" s="29" t="n">
        <v>2</v>
      </c>
      <c r="BX56" s="29" t="n">
        <v>1</v>
      </c>
      <c r="BY56" s="29" t="n">
        <v>2</v>
      </c>
      <c r="BZ56" s="36" t="n">
        <v>2</v>
      </c>
      <c r="CA56" s="37" t="n">
        <f aca="false">W56/AQ56</f>
        <v>34.3698854337152</v>
      </c>
      <c r="CB56" s="2" t="n">
        <f aca="false">(7/(2.4+W56/10))*(W56/10)^3</f>
        <v>201.18724137931</v>
      </c>
      <c r="CC56" s="38" t="n">
        <f aca="false">(7/(2.4+X56/10))*(X56/10)^3</f>
        <v>118.243243243243</v>
      </c>
      <c r="CD56" s="3" t="n">
        <f aca="false">(CB56-CC56)*100/CB56</f>
        <v>41.227265490304</v>
      </c>
      <c r="CF56" s="2" t="n">
        <f aca="false">CB56/AQ56</f>
        <v>109.758451379875</v>
      </c>
      <c r="CG56" s="2" t="n">
        <f aca="false">CC56/AQ56</f>
        <v>64.5080432314475</v>
      </c>
      <c r="CM56" s="0" t="n">
        <v>0</v>
      </c>
      <c r="CN56" s="0" t="n">
        <v>0</v>
      </c>
      <c r="CO56" s="0" t="n">
        <v>0</v>
      </c>
    </row>
    <row r="57" customFormat="false" ht="15.75" hidden="false" customHeight="false" outlineLevel="0" collapsed="false">
      <c r="A57" s="64" t="s">
        <v>255</v>
      </c>
      <c r="B57" s="53" t="n">
        <v>86</v>
      </c>
      <c r="C57" s="53" t="n">
        <v>0</v>
      </c>
      <c r="D57" s="67" t="s">
        <v>256</v>
      </c>
      <c r="E57" s="36" t="s">
        <v>257</v>
      </c>
      <c r="F57" s="53"/>
      <c r="G57" s="53"/>
      <c r="H57" s="53"/>
      <c r="I57" s="53"/>
      <c r="J57" s="53"/>
      <c r="K57" s="53"/>
      <c r="L57" s="53"/>
      <c r="M57" s="36" t="s">
        <v>257</v>
      </c>
      <c r="N57" s="53" t="n">
        <v>2.8</v>
      </c>
      <c r="O57" s="53"/>
      <c r="P57" s="62" t="n">
        <v>34.8</v>
      </c>
      <c r="Q57" s="66" t="n">
        <v>1</v>
      </c>
      <c r="R57" s="53"/>
      <c r="S57" s="66" t="n">
        <v>1.1</v>
      </c>
      <c r="T57" s="66" t="n">
        <v>24.3</v>
      </c>
      <c r="U57" s="66" t="n">
        <v>59</v>
      </c>
      <c r="V57" s="66" t="n">
        <v>21</v>
      </c>
      <c r="W57" s="66" t="n">
        <v>52.1</v>
      </c>
      <c r="X57" s="66" t="n">
        <v>35.7</v>
      </c>
      <c r="Y57" s="66" t="n">
        <v>7.1</v>
      </c>
      <c r="Z57" s="66" t="n">
        <v>156</v>
      </c>
      <c r="AA57" s="66" t="n">
        <v>5</v>
      </c>
      <c r="AB57" s="66" t="n">
        <v>4.6</v>
      </c>
      <c r="AC57" s="66" t="n">
        <v>9</v>
      </c>
      <c r="AD57" s="66" t="n">
        <v>20</v>
      </c>
      <c r="AE57" s="66" t="n">
        <v>1</v>
      </c>
      <c r="AF57" s="66" t="n">
        <v>68</v>
      </c>
      <c r="AG57" s="62" t="n">
        <v>34.8</v>
      </c>
      <c r="AH57" s="63" t="n">
        <v>6.449</v>
      </c>
      <c r="AI57" s="62" t="n">
        <v>0</v>
      </c>
      <c r="AJ57" s="36" t="s">
        <v>257</v>
      </c>
      <c r="AK57" s="54" t="n">
        <v>1965</v>
      </c>
      <c r="AL57" s="54" t="n">
        <v>51</v>
      </c>
      <c r="AM57" s="50" t="n">
        <v>2</v>
      </c>
      <c r="AN57" s="29" t="n">
        <v>181</v>
      </c>
      <c r="AO57" s="46" t="n">
        <v>100</v>
      </c>
      <c r="AP57" s="29" t="n">
        <f aca="false">SUM(AO57/AN57/AN57*10000)</f>
        <v>30.5240987759836</v>
      </c>
      <c r="AQ57" s="68" t="n">
        <v>2.204</v>
      </c>
      <c r="AR57" s="66" t="s">
        <v>190</v>
      </c>
      <c r="AS57" s="54" t="n">
        <v>2.5</v>
      </c>
      <c r="AT57" s="50" t="s">
        <v>176</v>
      </c>
      <c r="AU57" s="50" t="s">
        <v>122</v>
      </c>
      <c r="AV57" s="29" t="n">
        <v>77.5</v>
      </c>
      <c r="AW57" s="69" t="n">
        <f aca="false">IF(AM57=1,(140-AL57)*(50+(AN57-152.4)*2.3/2.54)*88.4/AV57/72,(140-AL57)*(45.5+(AN57-152.4)*2.3/2.54)*88.4*0.85/AV57/72)</f>
        <v>85.5678937007874</v>
      </c>
      <c r="AX57" s="35" t="n">
        <f aca="false">IF(AM57=1,(140-AL57)*AO57*88.4/AV57/72,(140-AL57)*AO57*88.4/AV57/72*0.85)</f>
        <v>119.846953405018</v>
      </c>
      <c r="AY57" s="29" t="n">
        <v>5</v>
      </c>
      <c r="AZ57" s="29" t="n">
        <v>5.6</v>
      </c>
      <c r="BA57" s="29" t="n">
        <v>3.7</v>
      </c>
      <c r="BB57" s="29" t="n">
        <v>0.71</v>
      </c>
      <c r="BC57" s="46" t="n">
        <v>2.59</v>
      </c>
      <c r="BD57" s="29" t="n">
        <v>151</v>
      </c>
      <c r="BE57" s="29" t="n">
        <v>43.5</v>
      </c>
      <c r="BF57" s="29" t="n">
        <v>28</v>
      </c>
      <c r="BG57" s="29" t="n">
        <v>37</v>
      </c>
      <c r="BH57" s="29" t="n">
        <v>1</v>
      </c>
      <c r="BI57" s="46" t="n">
        <v>2</v>
      </c>
      <c r="BJ57" s="46" t="n">
        <v>1</v>
      </c>
      <c r="BK57" s="46"/>
      <c r="BL57" s="46" t="n">
        <v>2</v>
      </c>
      <c r="BM57" s="29" t="n">
        <v>1</v>
      </c>
      <c r="BN57" s="29" t="n">
        <v>1</v>
      </c>
      <c r="BO57" s="46" t="n">
        <v>1</v>
      </c>
      <c r="BP57" s="48" t="n">
        <v>2</v>
      </c>
      <c r="BQ57" s="31" t="n">
        <v>2</v>
      </c>
      <c r="BR57" s="29" t="n">
        <v>2</v>
      </c>
      <c r="BS57" s="46" t="n">
        <v>1</v>
      </c>
      <c r="BT57" s="29" t="n">
        <v>1</v>
      </c>
      <c r="BU57" s="29" t="n">
        <v>1</v>
      </c>
      <c r="BV57" s="29" t="n">
        <v>1</v>
      </c>
      <c r="BW57" s="29" t="n">
        <v>2</v>
      </c>
      <c r="BX57" s="29" t="n">
        <v>1</v>
      </c>
      <c r="BY57" s="29" t="n">
        <v>2</v>
      </c>
      <c r="BZ57" s="36" t="n">
        <v>1</v>
      </c>
      <c r="CA57" s="37" t="n">
        <f aca="false">W57/AQ57</f>
        <v>23.6388384754991</v>
      </c>
      <c r="CB57" s="2" t="n">
        <f aca="false">(7/(2.4+W57/10))*(W57/10)^3</f>
        <v>130.084799868594</v>
      </c>
      <c r="CC57" s="38" t="n">
        <f aca="false">(7/(2.4+X57/10))*(X57/10)^3</f>
        <v>53.3492547738694</v>
      </c>
      <c r="CD57" s="3" t="n">
        <f aca="false">(CB57-CC57)*100/CB57</f>
        <v>58.9888635507296</v>
      </c>
      <c r="CF57" s="2" t="n">
        <f aca="false">CB57/AQ57</f>
        <v>59.0221415011769</v>
      </c>
      <c r="CG57" s="2" t="n">
        <f aca="false">CC57/AQ57</f>
        <v>24.2056509863291</v>
      </c>
      <c r="CJ57" s="0" t="n">
        <v>2</v>
      </c>
      <c r="CK57" s="0" t="n">
        <v>1</v>
      </c>
      <c r="CL57" s="0" t="n">
        <v>2</v>
      </c>
      <c r="CM57" s="0" t="n">
        <v>0</v>
      </c>
      <c r="CN57" s="0" t="n">
        <v>0</v>
      </c>
      <c r="CO57" s="0" t="n">
        <v>0</v>
      </c>
    </row>
    <row r="58" customFormat="false" ht="15.75" hidden="false" customHeight="false" outlineLevel="0" collapsed="false">
      <c r="A58" s="64" t="s">
        <v>258</v>
      </c>
      <c r="B58" s="53" t="n">
        <v>87</v>
      </c>
      <c r="C58" s="53" t="n">
        <v>0</v>
      </c>
      <c r="D58" s="67" t="s">
        <v>259</v>
      </c>
      <c r="E58" s="36" t="s">
        <v>260</v>
      </c>
      <c r="F58" s="53"/>
      <c r="G58" s="53"/>
      <c r="H58" s="53"/>
      <c r="I58" s="53"/>
      <c r="J58" s="53"/>
      <c r="K58" s="53"/>
      <c r="L58" s="53"/>
      <c r="M58" s="36" t="s">
        <v>260</v>
      </c>
      <c r="N58" s="53"/>
      <c r="O58" s="53"/>
      <c r="P58" s="62" t="n">
        <v>928.1</v>
      </c>
      <c r="Q58" s="66" t="n">
        <v>2</v>
      </c>
      <c r="R58" s="53"/>
      <c r="S58" s="66" t="n">
        <v>21.34</v>
      </c>
      <c r="T58" s="66" t="n">
        <v>11.4</v>
      </c>
      <c r="U58" s="66" t="n">
        <v>26</v>
      </c>
      <c r="V58" s="66" t="n">
        <v>31</v>
      </c>
      <c r="W58" s="66" t="n">
        <v>61</v>
      </c>
      <c r="X58" s="66" t="n">
        <v>48</v>
      </c>
      <c r="Y58" s="66" t="n">
        <v>16.8</v>
      </c>
      <c r="Z58" s="66" t="n">
        <v>188</v>
      </c>
      <c r="AA58" s="66" t="n">
        <v>5.8</v>
      </c>
      <c r="AB58" s="66" t="n">
        <v>4.85</v>
      </c>
      <c r="AC58" s="66" t="n">
        <v>7.8</v>
      </c>
      <c r="AD58" s="66" t="n">
        <v>0</v>
      </c>
      <c r="AE58" s="66" t="n">
        <v>2</v>
      </c>
      <c r="AF58" s="66" t="n">
        <v>68.2</v>
      </c>
      <c r="AG58" s="62" t="n">
        <v>928.1</v>
      </c>
      <c r="AH58" s="63" t="n">
        <v>7.685666667</v>
      </c>
      <c r="AI58" s="62" t="n">
        <v>3</v>
      </c>
      <c r="AJ58" s="36" t="s">
        <v>260</v>
      </c>
      <c r="AK58" s="54" t="n">
        <v>1936</v>
      </c>
      <c r="AL58" s="54" t="n">
        <v>80</v>
      </c>
      <c r="AM58" s="50" t="n">
        <v>2</v>
      </c>
      <c r="AN58" s="29" t="n">
        <v>170</v>
      </c>
      <c r="AO58" s="46" t="n">
        <v>70</v>
      </c>
      <c r="AP58" s="29" t="n">
        <f aca="false">SUM(AO58/AN58/AN58*10000)</f>
        <v>24.2214532871972</v>
      </c>
      <c r="AQ58" s="68" t="n">
        <v>1.81</v>
      </c>
      <c r="AR58" s="66" t="s">
        <v>121</v>
      </c>
      <c r="AS58" s="54" t="n">
        <v>2.5</v>
      </c>
      <c r="AT58" s="50" t="s">
        <v>176</v>
      </c>
      <c r="AU58" s="50" t="s">
        <v>261</v>
      </c>
      <c r="AV58" s="29" t="n">
        <v>183.6</v>
      </c>
      <c r="AW58" s="69" t="n">
        <f aca="false">IF(AM58=1,(140-AL58)*(50+(AN58-152.4)*2.3/2.54)*88.4/AV58/72,(140-AL58)*(45.5+(AN58-152.4)*2.3/2.54)*88.4*0.85/AV58/72)</f>
        <v>20.9530536113541</v>
      </c>
      <c r="AX58" s="35" t="n">
        <f aca="false">IF(AM58=1,(140-AL58)*AO58*88.4/AV58/72,(140-AL58)*AO58*88.4/AV58/72*0.85)</f>
        <v>23.8734567901235</v>
      </c>
      <c r="AY58" s="29" t="n">
        <v>14</v>
      </c>
      <c r="AZ58" s="29" t="n">
        <v>5.82</v>
      </c>
      <c r="BA58" s="29" t="n">
        <v>3.8</v>
      </c>
      <c r="BB58" s="29" t="n">
        <v>0.75</v>
      </c>
      <c r="BC58" s="46" t="n">
        <v>2.84</v>
      </c>
      <c r="BD58" s="29" t="n">
        <v>128</v>
      </c>
      <c r="BE58" s="29" t="n">
        <v>39.4</v>
      </c>
      <c r="BF58" s="29" t="n">
        <v>59</v>
      </c>
      <c r="BG58" s="29" t="n">
        <v>52</v>
      </c>
      <c r="BH58" s="29" t="n">
        <v>2</v>
      </c>
      <c r="BI58" s="46" t="n">
        <v>2</v>
      </c>
      <c r="BJ58" s="46" t="n">
        <v>1</v>
      </c>
      <c r="BK58" s="46"/>
      <c r="BL58" s="46" t="n">
        <v>1</v>
      </c>
      <c r="BM58" s="29" t="n">
        <v>1</v>
      </c>
      <c r="BN58" s="29" t="n">
        <v>1</v>
      </c>
      <c r="BO58" s="46" t="n">
        <v>2</v>
      </c>
      <c r="BP58" s="48" t="n">
        <v>2</v>
      </c>
      <c r="BQ58" s="31" t="n">
        <v>2</v>
      </c>
      <c r="BR58" s="29" t="n">
        <v>2</v>
      </c>
      <c r="BS58" s="46" t="n">
        <v>1</v>
      </c>
      <c r="BT58" s="29" t="n">
        <v>1</v>
      </c>
      <c r="BU58" s="29" t="n">
        <v>1</v>
      </c>
      <c r="BV58" s="29" t="n">
        <v>1</v>
      </c>
      <c r="BW58" s="29" t="n">
        <v>2</v>
      </c>
      <c r="BX58" s="29" t="n">
        <v>1</v>
      </c>
      <c r="BY58" s="29" t="n">
        <v>1</v>
      </c>
      <c r="BZ58" s="36" t="n">
        <v>1</v>
      </c>
      <c r="CA58" s="37" t="n">
        <f aca="false">W58/AQ58</f>
        <v>33.7016574585635</v>
      </c>
      <c r="CB58" s="2" t="n">
        <f aca="false">(7/(2.4+W58/10))*(W58/10)^3</f>
        <v>186.925529411765</v>
      </c>
      <c r="CC58" s="38" t="n">
        <f aca="false">(7/(2.4+X58/10))*(X58/10)^3</f>
        <v>107.52</v>
      </c>
      <c r="CD58" s="3" t="n">
        <f aca="false">(CB58-CC58)*100/CB58</f>
        <v>42.4797670289584</v>
      </c>
      <c r="CF58" s="2" t="n">
        <f aca="false">CB58/AQ58</f>
        <v>103.273773155671</v>
      </c>
      <c r="CG58" s="2" t="n">
        <f aca="false">CC58/AQ58</f>
        <v>59.4033149171271</v>
      </c>
      <c r="CJ58" s="0" t="n">
        <v>1</v>
      </c>
      <c r="CK58" s="0" t="n">
        <v>0</v>
      </c>
      <c r="CL58" s="0" t="n">
        <v>1</v>
      </c>
      <c r="CM58" s="0" t="n">
        <v>0</v>
      </c>
      <c r="CN58" s="0" t="n">
        <v>1</v>
      </c>
      <c r="CO58" s="0" t="n">
        <v>1</v>
      </c>
      <c r="CQ58" s="40" t="n">
        <v>42526</v>
      </c>
      <c r="CR58" s="40" t="n">
        <v>42526</v>
      </c>
    </row>
    <row r="59" customFormat="false" ht="18.75" hidden="false" customHeight="false" outlineLevel="0" collapsed="false">
      <c r="CA59" s="70"/>
    </row>
    <row r="60" customFormat="false" ht="15" hidden="false" customHeight="false" outlineLevel="0" collapsed="false">
      <c r="AO60" s="0" t="n">
        <f aca="false">3^2</f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899-12-30T00:00:00Z</dcterms:created>
  <dc:creator>slavoljub</dc:creator>
  <dc:description/>
  <dc:language>en-US</dc:language>
  <cp:lastModifiedBy>Valentina Nikolic</cp:lastModifiedBy>
  <cp:lastPrinted>2017-02-27T19:35:18Z</cp:lastPrinted>
  <dcterms:modified xsi:type="dcterms:W3CDTF">2017-06-20T09:21:22Z</dcterms:modified>
  <cp:revision>0</cp:revision>
  <dc:subject/>
  <dc:title/>
</cp:coreProperties>
</file>